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marcobardus/Dropbox (Bard@AUB)/PUBLICATIONS/MANUSCRIPTS/1_In progress/00 SR C19 Contact Tracing Apps/Multimedia Appendix/"/>
    </mc:Choice>
  </mc:AlternateContent>
  <xr:revisionPtr revIDLastSave="0" documentId="13_ncr:1_{8D35A247-B0EE-A54F-BC25-C45E079BE596}" xr6:coauthVersionLast="47" xr6:coauthVersionMax="47" xr10:uidLastSave="{00000000-0000-0000-0000-000000000000}"/>
  <bookViews>
    <workbookView xWindow="60" yWindow="1280" windowWidth="24700" windowHeight="13960" activeTab="1" xr2:uid="{00000000-000D-0000-FFFF-FFFF00000000}"/>
  </bookViews>
  <sheets>
    <sheet name="PermExodus" sheetId="9" r:id="rId1"/>
    <sheet name="Permissions" sheetId="14" r:id="rId2"/>
    <sheet name="Trackers" sheetId="13" r:id="rId3"/>
  </sheets>
  <definedNames>
    <definedName name="_xlnm._FilterDatabase" localSheetId="1" hidden="1">Permissions!$A$1:$D$95</definedName>
    <definedName name="OLE_LINK1" localSheetId="1">Permissions!$A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6" i="9" l="1"/>
  <c r="G129" i="9" l="1"/>
  <c r="G120" i="9"/>
  <c r="G113" i="9"/>
  <c r="G110" i="9"/>
  <c r="G89" i="9"/>
  <c r="G86" i="9"/>
  <c r="G81" i="9"/>
  <c r="G78" i="9"/>
  <c r="G57" i="9"/>
  <c r="G49" i="9"/>
  <c r="G41" i="9"/>
  <c r="G33" i="9"/>
  <c r="E155" i="9"/>
  <c r="D155" i="9"/>
  <c r="G155" i="9" s="1"/>
  <c r="C155" i="9"/>
  <c r="E154" i="9"/>
  <c r="F154" i="9" s="1"/>
  <c r="D154" i="9"/>
  <c r="G154" i="9" s="1"/>
  <c r="C154" i="9"/>
  <c r="E153" i="9"/>
  <c r="D153" i="9"/>
  <c r="G153" i="9" s="1"/>
  <c r="C153" i="9"/>
  <c r="E152" i="9"/>
  <c r="D152" i="9"/>
  <c r="C152" i="9"/>
  <c r="E151" i="9"/>
  <c r="F151" i="9" s="1"/>
  <c r="D151" i="9"/>
  <c r="C151" i="9"/>
  <c r="E150" i="9"/>
  <c r="D150" i="9"/>
  <c r="C150" i="9"/>
  <c r="G150" i="9" s="1"/>
  <c r="E149" i="9"/>
  <c r="D149" i="9"/>
  <c r="C149" i="9"/>
  <c r="E148" i="9"/>
  <c r="D148" i="9"/>
  <c r="C148" i="9"/>
  <c r="E147" i="9"/>
  <c r="D147" i="9"/>
  <c r="C147" i="9"/>
  <c r="E146" i="9"/>
  <c r="F146" i="9" s="1"/>
  <c r="D146" i="9"/>
  <c r="C146" i="9"/>
  <c r="E145" i="9"/>
  <c r="D145" i="9"/>
  <c r="G145" i="9" s="1"/>
  <c r="C145" i="9"/>
  <c r="E144" i="9"/>
  <c r="D144" i="9"/>
  <c r="C144" i="9"/>
  <c r="E143" i="9"/>
  <c r="F143" i="9" s="1"/>
  <c r="D143" i="9"/>
  <c r="C143" i="9"/>
  <c r="E142" i="9"/>
  <c r="D142" i="9"/>
  <c r="C142" i="9"/>
  <c r="G142" i="9" s="1"/>
  <c r="E141" i="9"/>
  <c r="D141" i="9"/>
  <c r="C141" i="9"/>
  <c r="E140" i="9"/>
  <c r="D140" i="9"/>
  <c r="C140" i="9"/>
  <c r="E139" i="9"/>
  <c r="D139" i="9"/>
  <c r="G139" i="9" s="1"/>
  <c r="C139" i="9"/>
  <c r="E138" i="9"/>
  <c r="F138" i="9" s="1"/>
  <c r="D138" i="9"/>
  <c r="G138" i="9" s="1"/>
  <c r="C138" i="9"/>
  <c r="E137" i="9"/>
  <c r="D137" i="9"/>
  <c r="G137" i="9" s="1"/>
  <c r="C137" i="9"/>
  <c r="E136" i="9"/>
  <c r="D136" i="9"/>
  <c r="C136" i="9"/>
  <c r="E135" i="9"/>
  <c r="F135" i="9" s="1"/>
  <c r="D135" i="9"/>
  <c r="C135" i="9"/>
  <c r="E134" i="9"/>
  <c r="D134" i="9"/>
  <c r="C134" i="9"/>
  <c r="G134" i="9" s="1"/>
  <c r="E133" i="9"/>
  <c r="D133" i="9"/>
  <c r="C133" i="9"/>
  <c r="E132" i="9"/>
  <c r="D132" i="9"/>
  <c r="C132" i="9"/>
  <c r="E131" i="9"/>
  <c r="D131" i="9"/>
  <c r="G131" i="9" s="1"/>
  <c r="C131" i="9"/>
  <c r="E130" i="9"/>
  <c r="F130" i="9" s="1"/>
  <c r="D130" i="9"/>
  <c r="G130" i="9" s="1"/>
  <c r="C130" i="9"/>
  <c r="E129" i="9"/>
  <c r="D129" i="9"/>
  <c r="C129" i="9"/>
  <c r="E128" i="9"/>
  <c r="D128" i="9"/>
  <c r="C128" i="9"/>
  <c r="E127" i="9"/>
  <c r="F127" i="9" s="1"/>
  <c r="D127" i="9"/>
  <c r="C127" i="9"/>
  <c r="E126" i="9"/>
  <c r="D126" i="9"/>
  <c r="C126" i="9"/>
  <c r="G126" i="9" s="1"/>
  <c r="E125" i="9"/>
  <c r="D125" i="9"/>
  <c r="C125" i="9"/>
  <c r="E124" i="9"/>
  <c r="D124" i="9"/>
  <c r="C124" i="9"/>
  <c r="E123" i="9"/>
  <c r="D123" i="9"/>
  <c r="G123" i="9" s="1"/>
  <c r="C123" i="9"/>
  <c r="E122" i="9"/>
  <c r="F122" i="9" s="1"/>
  <c r="D122" i="9"/>
  <c r="G122" i="9" s="1"/>
  <c r="C122" i="9"/>
  <c r="E120" i="9"/>
  <c r="D120" i="9"/>
  <c r="C120" i="9"/>
  <c r="E121" i="9"/>
  <c r="D121" i="9"/>
  <c r="C121" i="9"/>
  <c r="E119" i="9"/>
  <c r="F119" i="9" s="1"/>
  <c r="D119" i="9"/>
  <c r="C119" i="9"/>
  <c r="E118" i="9"/>
  <c r="D118" i="9"/>
  <c r="C118" i="9"/>
  <c r="G118" i="9" s="1"/>
  <c r="E117" i="9"/>
  <c r="D117" i="9"/>
  <c r="C117" i="9"/>
  <c r="D116" i="9"/>
  <c r="G116" i="9" s="1"/>
  <c r="C116" i="9"/>
  <c r="E115" i="9"/>
  <c r="D115" i="9"/>
  <c r="C115" i="9"/>
  <c r="E114" i="9"/>
  <c r="D114" i="9"/>
  <c r="C114" i="9"/>
  <c r="E113" i="9"/>
  <c r="D113" i="9"/>
  <c r="C113" i="9"/>
  <c r="E112" i="9"/>
  <c r="D112" i="9"/>
  <c r="G112" i="9" s="1"/>
  <c r="C112" i="9"/>
  <c r="E111" i="9"/>
  <c r="F111" i="9" s="1"/>
  <c r="D111" i="9"/>
  <c r="C111" i="9"/>
  <c r="E110" i="9"/>
  <c r="D110" i="9"/>
  <c r="C110" i="9"/>
  <c r="E109" i="9"/>
  <c r="D109" i="9"/>
  <c r="C109" i="9"/>
  <c r="E108" i="9"/>
  <c r="D108" i="9"/>
  <c r="C108" i="9"/>
  <c r="E107" i="9"/>
  <c r="D107" i="9"/>
  <c r="C107" i="9"/>
  <c r="E106" i="9"/>
  <c r="D106" i="9"/>
  <c r="G106" i="9" s="1"/>
  <c r="C106" i="9"/>
  <c r="E105" i="9"/>
  <c r="D105" i="9"/>
  <c r="G105" i="9" s="1"/>
  <c r="C105" i="9"/>
  <c r="E104" i="9"/>
  <c r="D104" i="9"/>
  <c r="G104" i="9" s="1"/>
  <c r="C104" i="9"/>
  <c r="E103" i="9"/>
  <c r="F103" i="9" s="1"/>
  <c r="D103" i="9"/>
  <c r="C103" i="9"/>
  <c r="E102" i="9"/>
  <c r="D102" i="9"/>
  <c r="G102" i="9" s="1"/>
  <c r="C102" i="9"/>
  <c r="E101" i="9"/>
  <c r="D101" i="9"/>
  <c r="C101" i="9"/>
  <c r="E100" i="9"/>
  <c r="D100" i="9"/>
  <c r="C100" i="9"/>
  <c r="E99" i="9"/>
  <c r="D99" i="9"/>
  <c r="C99" i="9"/>
  <c r="E98" i="9"/>
  <c r="F98" i="9" s="1"/>
  <c r="D98" i="9"/>
  <c r="G98" i="9" s="1"/>
  <c r="C98" i="9"/>
  <c r="E97" i="9"/>
  <c r="D97" i="9"/>
  <c r="G97" i="9" s="1"/>
  <c r="C97" i="9"/>
  <c r="E96" i="9"/>
  <c r="D96" i="9"/>
  <c r="C96" i="9"/>
  <c r="E95" i="9"/>
  <c r="F95" i="9" s="1"/>
  <c r="D95" i="9"/>
  <c r="C95" i="9"/>
  <c r="E94" i="9"/>
  <c r="D94" i="9"/>
  <c r="G94" i="9" s="1"/>
  <c r="C94" i="9"/>
  <c r="E93" i="9"/>
  <c r="D93" i="9"/>
  <c r="C93" i="9"/>
  <c r="E92" i="9"/>
  <c r="D92" i="9"/>
  <c r="C92" i="9"/>
  <c r="E91" i="9"/>
  <c r="D91" i="9"/>
  <c r="C91" i="9"/>
  <c r="E90" i="9"/>
  <c r="F90" i="9" s="1"/>
  <c r="D90" i="9"/>
  <c r="G90" i="9" s="1"/>
  <c r="C90" i="9"/>
  <c r="E89" i="9"/>
  <c r="D89" i="9"/>
  <c r="C89" i="9"/>
  <c r="E88" i="9"/>
  <c r="D88" i="9"/>
  <c r="C88" i="9"/>
  <c r="E87" i="9"/>
  <c r="F87" i="9" s="1"/>
  <c r="D87" i="9"/>
  <c r="C87" i="9"/>
  <c r="E86" i="9"/>
  <c r="D86" i="9"/>
  <c r="C86" i="9"/>
  <c r="E85" i="9"/>
  <c r="D85" i="9"/>
  <c r="G85" i="9" s="1"/>
  <c r="C85" i="9"/>
  <c r="E84" i="9"/>
  <c r="D84" i="9"/>
  <c r="C84" i="9"/>
  <c r="E83" i="9"/>
  <c r="D83" i="9"/>
  <c r="C83" i="9"/>
  <c r="E82" i="9"/>
  <c r="F82" i="9" s="1"/>
  <c r="D82" i="9"/>
  <c r="C82" i="9"/>
  <c r="E81" i="9"/>
  <c r="D81" i="9"/>
  <c r="C81" i="9"/>
  <c r="E80" i="9"/>
  <c r="D80" i="9"/>
  <c r="C80" i="9"/>
  <c r="E79" i="9"/>
  <c r="F79" i="9" s="1"/>
  <c r="D79" i="9"/>
  <c r="C79" i="9"/>
  <c r="E78" i="9"/>
  <c r="D78" i="9"/>
  <c r="C78" i="9"/>
  <c r="E77" i="9"/>
  <c r="D77" i="9"/>
  <c r="G77" i="9" s="1"/>
  <c r="C77" i="9"/>
  <c r="E76" i="9"/>
  <c r="D76" i="9"/>
  <c r="C76" i="9"/>
  <c r="E75" i="9"/>
  <c r="D75" i="9"/>
  <c r="C75" i="9"/>
  <c r="E74" i="9"/>
  <c r="F74" i="9" s="1"/>
  <c r="D74" i="9"/>
  <c r="C74" i="9"/>
  <c r="E73" i="9"/>
  <c r="D73" i="9"/>
  <c r="G73" i="9" s="1"/>
  <c r="C73" i="9"/>
  <c r="E72" i="9"/>
  <c r="D72" i="9"/>
  <c r="C72" i="9"/>
  <c r="E71" i="9"/>
  <c r="F71" i="9" s="1"/>
  <c r="D71" i="9"/>
  <c r="C71" i="9"/>
  <c r="E70" i="9"/>
  <c r="D70" i="9"/>
  <c r="G70" i="9" s="1"/>
  <c r="C70" i="9"/>
  <c r="E69" i="9"/>
  <c r="D69" i="9"/>
  <c r="C69" i="9"/>
  <c r="E68" i="9"/>
  <c r="D68" i="9"/>
  <c r="C68" i="9"/>
  <c r="E67" i="9"/>
  <c r="D67" i="9"/>
  <c r="C67" i="9"/>
  <c r="E66" i="9"/>
  <c r="F66" i="9" s="1"/>
  <c r="D66" i="9"/>
  <c r="C66" i="9"/>
  <c r="E65" i="9"/>
  <c r="D65" i="9"/>
  <c r="G65" i="9" s="1"/>
  <c r="C65" i="9"/>
  <c r="E64" i="9"/>
  <c r="D64" i="9"/>
  <c r="C64" i="9"/>
  <c r="E63" i="9"/>
  <c r="F63" i="9" s="1"/>
  <c r="D63" i="9"/>
  <c r="C63" i="9"/>
  <c r="E62" i="9"/>
  <c r="D62" i="9"/>
  <c r="G62" i="9" s="1"/>
  <c r="C62" i="9"/>
  <c r="E61" i="9"/>
  <c r="D61" i="9"/>
  <c r="C61" i="9"/>
  <c r="E60" i="9"/>
  <c r="D60" i="9"/>
  <c r="C60" i="9"/>
  <c r="E59" i="9"/>
  <c r="D59" i="9"/>
  <c r="C59" i="9"/>
  <c r="E58" i="9"/>
  <c r="F58" i="9" s="1"/>
  <c r="D58" i="9"/>
  <c r="C58" i="9"/>
  <c r="E57" i="9"/>
  <c r="D57" i="9"/>
  <c r="C57" i="9"/>
  <c r="E56" i="9"/>
  <c r="D56" i="9"/>
  <c r="C56" i="9"/>
  <c r="E55" i="9"/>
  <c r="G55" i="9" s="1"/>
  <c r="D55" i="9"/>
  <c r="C55" i="9"/>
  <c r="E54" i="9"/>
  <c r="D54" i="9"/>
  <c r="C54" i="9"/>
  <c r="G54" i="9" s="1"/>
  <c r="E53" i="9"/>
  <c r="D53" i="9"/>
  <c r="C53" i="9"/>
  <c r="E52" i="9"/>
  <c r="D52" i="9"/>
  <c r="C52" i="9"/>
  <c r="E51" i="9"/>
  <c r="D51" i="9"/>
  <c r="G51" i="9" s="1"/>
  <c r="C51" i="9"/>
  <c r="E50" i="9"/>
  <c r="D50" i="9"/>
  <c r="G50" i="9" s="1"/>
  <c r="C50" i="9"/>
  <c r="E49" i="9"/>
  <c r="D49" i="9"/>
  <c r="C49" i="9"/>
  <c r="E48" i="9"/>
  <c r="D48" i="9"/>
  <c r="C48" i="9"/>
  <c r="E47" i="9"/>
  <c r="G47" i="9" s="1"/>
  <c r="D47" i="9"/>
  <c r="C47" i="9"/>
  <c r="E46" i="9"/>
  <c r="D46" i="9"/>
  <c r="C46" i="9"/>
  <c r="G46" i="9" s="1"/>
  <c r="E45" i="9"/>
  <c r="D45" i="9"/>
  <c r="C45" i="9"/>
  <c r="E44" i="9"/>
  <c r="D44" i="9"/>
  <c r="C44" i="9"/>
  <c r="E43" i="9"/>
  <c r="D43" i="9"/>
  <c r="G43" i="9" s="1"/>
  <c r="C43" i="9"/>
  <c r="E42" i="9"/>
  <c r="D42" i="9"/>
  <c r="G42" i="9" s="1"/>
  <c r="C42" i="9"/>
  <c r="E41" i="9"/>
  <c r="D41" i="9"/>
  <c r="C41" i="9"/>
  <c r="E40" i="9"/>
  <c r="D40" i="9"/>
  <c r="C40" i="9"/>
  <c r="E39" i="9"/>
  <c r="G39" i="9" s="1"/>
  <c r="D39" i="9"/>
  <c r="C39" i="9"/>
  <c r="E38" i="9"/>
  <c r="D38" i="9"/>
  <c r="F38" i="9" s="1"/>
  <c r="C38" i="9"/>
  <c r="G38" i="9" s="1"/>
  <c r="E37" i="9"/>
  <c r="D37" i="9"/>
  <c r="C37" i="9"/>
  <c r="E36" i="9"/>
  <c r="D36" i="9"/>
  <c r="C36" i="9"/>
  <c r="E35" i="9"/>
  <c r="D35" i="9"/>
  <c r="G35" i="9" s="1"/>
  <c r="C35" i="9"/>
  <c r="E34" i="9"/>
  <c r="D34" i="9"/>
  <c r="C34" i="9"/>
  <c r="E33" i="9"/>
  <c r="D33" i="9"/>
  <c r="C33" i="9"/>
  <c r="E32" i="9"/>
  <c r="D32" i="9"/>
  <c r="C32" i="9"/>
  <c r="E31" i="9"/>
  <c r="G31" i="9" s="1"/>
  <c r="D31" i="9"/>
  <c r="C31" i="9"/>
  <c r="E30" i="9"/>
  <c r="D30" i="9"/>
  <c r="C30" i="9"/>
  <c r="E29" i="9"/>
  <c r="D29" i="9"/>
  <c r="C29" i="9"/>
  <c r="E28" i="9"/>
  <c r="D28" i="9"/>
  <c r="C28" i="9"/>
  <c r="E27" i="9"/>
  <c r="D27" i="9"/>
  <c r="G27" i="9" s="1"/>
  <c r="C27" i="9"/>
  <c r="E26" i="9"/>
  <c r="D26" i="9"/>
  <c r="G26" i="9" s="1"/>
  <c r="C26" i="9"/>
  <c r="E25" i="9"/>
  <c r="D25" i="9"/>
  <c r="G25" i="9" s="1"/>
  <c r="C25" i="9"/>
  <c r="E24" i="9"/>
  <c r="D24" i="9"/>
  <c r="C24" i="9"/>
  <c r="E23" i="9"/>
  <c r="G23" i="9" s="1"/>
  <c r="D23" i="9"/>
  <c r="C23" i="9"/>
  <c r="E22" i="9"/>
  <c r="D22" i="9"/>
  <c r="C22" i="9"/>
  <c r="E21" i="9"/>
  <c r="D21" i="9"/>
  <c r="C21" i="9"/>
  <c r="E20" i="9"/>
  <c r="D20" i="9"/>
  <c r="C20" i="9"/>
  <c r="E19" i="9"/>
  <c r="D19" i="9"/>
  <c r="G19" i="9" s="1"/>
  <c r="C19" i="9"/>
  <c r="E18" i="9"/>
  <c r="D18" i="9"/>
  <c r="G18" i="9" s="1"/>
  <c r="C18" i="9"/>
  <c r="E17" i="9"/>
  <c r="D17" i="9"/>
  <c r="G17" i="9" s="1"/>
  <c r="C17" i="9"/>
  <c r="E16" i="9"/>
  <c r="D16" i="9"/>
  <c r="C16" i="9"/>
  <c r="E15" i="9"/>
  <c r="G15" i="9" s="1"/>
  <c r="D15" i="9"/>
  <c r="C15" i="9"/>
  <c r="E14" i="9"/>
  <c r="D14" i="9"/>
  <c r="C14" i="9"/>
  <c r="E13" i="9"/>
  <c r="D13" i="9"/>
  <c r="C13" i="9"/>
  <c r="E12" i="9"/>
  <c r="D12" i="9"/>
  <c r="C12" i="9"/>
  <c r="E11" i="9"/>
  <c r="D11" i="9"/>
  <c r="G11" i="9" s="1"/>
  <c r="C11" i="9"/>
  <c r="E10" i="9"/>
  <c r="D10" i="9"/>
  <c r="C10" i="9"/>
  <c r="E9" i="9"/>
  <c r="D9" i="9"/>
  <c r="C9" i="9"/>
  <c r="E8" i="9"/>
  <c r="D8" i="9"/>
  <c r="C8" i="9"/>
  <c r="E7" i="9"/>
  <c r="G7" i="9" s="1"/>
  <c r="D7" i="9"/>
  <c r="C7" i="9"/>
  <c r="E6" i="9"/>
  <c r="D6" i="9"/>
  <c r="C6" i="9"/>
  <c r="E5" i="9"/>
  <c r="D5" i="9"/>
  <c r="C5" i="9"/>
  <c r="E4" i="9"/>
  <c r="D4" i="9"/>
  <c r="C4" i="9"/>
  <c r="E3" i="9"/>
  <c r="D3" i="9"/>
  <c r="G3" i="9" s="1"/>
  <c r="C3" i="9"/>
  <c r="E2" i="9"/>
  <c r="D2" i="9"/>
  <c r="G2" i="9" s="1"/>
  <c r="C2" i="9"/>
  <c r="G60" i="9" l="1"/>
  <c r="G68" i="9"/>
  <c r="G76" i="9"/>
  <c r="G84" i="9"/>
  <c r="G92" i="9"/>
  <c r="G100" i="9"/>
  <c r="G108" i="9"/>
  <c r="G10" i="9"/>
  <c r="G58" i="9"/>
  <c r="G63" i="9"/>
  <c r="G71" i="9"/>
  <c r="G79" i="9"/>
  <c r="G87" i="9"/>
  <c r="G95" i="9"/>
  <c r="G103" i="9"/>
  <c r="G111" i="9"/>
  <c r="G146" i="9"/>
  <c r="G5" i="9"/>
  <c r="G13" i="9"/>
  <c r="G21" i="9"/>
  <c r="G29" i="9"/>
  <c r="G37" i="9"/>
  <c r="G45" i="9"/>
  <c r="G53" i="9"/>
  <c r="G66" i="9"/>
  <c r="G74" i="9"/>
  <c r="G82" i="9"/>
  <c r="G114" i="9"/>
  <c r="G117" i="9"/>
  <c r="G125" i="9"/>
  <c r="G133" i="9"/>
  <c r="G141" i="9"/>
  <c r="G149" i="9"/>
  <c r="G8" i="9"/>
  <c r="G16" i="9"/>
  <c r="G24" i="9"/>
  <c r="G32" i="9"/>
  <c r="G40" i="9"/>
  <c r="G48" i="9"/>
  <c r="G56" i="9"/>
  <c r="F61" i="9"/>
  <c r="G69" i="9"/>
  <c r="G93" i="9"/>
  <c r="G101" i="9"/>
  <c r="G109" i="9"/>
  <c r="G121" i="9"/>
  <c r="G128" i="9"/>
  <c r="G136" i="9"/>
  <c r="G144" i="9"/>
  <c r="G152" i="9"/>
  <c r="G64" i="9"/>
  <c r="G72" i="9"/>
  <c r="G80" i="9"/>
  <c r="G88" i="9"/>
  <c r="G96" i="9"/>
  <c r="G147" i="9"/>
  <c r="G6" i="9"/>
  <c r="G14" i="9"/>
  <c r="G22" i="9"/>
  <c r="G30" i="9"/>
  <c r="G59" i="9"/>
  <c r="G67" i="9"/>
  <c r="G75" i="9"/>
  <c r="G83" i="9"/>
  <c r="G91" i="9"/>
  <c r="G99" i="9"/>
  <c r="G107" i="9"/>
  <c r="G115" i="9"/>
  <c r="F9" i="9"/>
  <c r="G9" i="9"/>
  <c r="G4" i="9"/>
  <c r="G12" i="9"/>
  <c r="G20" i="9"/>
  <c r="G28" i="9"/>
  <c r="G36" i="9"/>
  <c r="G44" i="9"/>
  <c r="G52" i="9"/>
  <c r="G124" i="9"/>
  <c r="G132" i="9"/>
  <c r="G140" i="9"/>
  <c r="G148" i="9"/>
  <c r="F153" i="9"/>
  <c r="F16" i="9"/>
  <c r="F39" i="9"/>
  <c r="F52" i="9"/>
  <c r="G61" i="9"/>
  <c r="F34" i="9"/>
  <c r="F5" i="9"/>
  <c r="G119" i="9"/>
  <c r="G127" i="9"/>
  <c r="G135" i="9"/>
  <c r="G143" i="9"/>
  <c r="G151" i="9"/>
  <c r="F106" i="9"/>
  <c r="F114" i="9"/>
  <c r="F24" i="9"/>
  <c r="F40" i="9"/>
  <c r="G34" i="9"/>
  <c r="F6" i="9"/>
  <c r="F46" i="9"/>
  <c r="F57" i="9"/>
  <c r="F27" i="9"/>
  <c r="F35" i="9"/>
  <c r="F48" i="9"/>
  <c r="F56" i="9"/>
  <c r="F22" i="9"/>
  <c r="F30" i="9"/>
  <c r="F72" i="9"/>
  <c r="F80" i="9"/>
  <c r="F88" i="9"/>
  <c r="F96" i="9"/>
  <c r="F152" i="9"/>
  <c r="F4" i="9"/>
  <c r="F54" i="9"/>
  <c r="F12" i="9"/>
  <c r="F28" i="9"/>
  <c r="F36" i="9"/>
  <c r="F15" i="9"/>
  <c r="F50" i="9"/>
  <c r="F55" i="9"/>
  <c r="F68" i="9"/>
  <c r="F76" i="9"/>
  <c r="F84" i="9"/>
  <c r="F92" i="9"/>
  <c r="F100" i="9"/>
  <c r="F108" i="9"/>
  <c r="F116" i="9"/>
  <c r="F124" i="9"/>
  <c r="F132" i="9"/>
  <c r="F148" i="9"/>
  <c r="F26" i="9"/>
  <c r="F19" i="9"/>
  <c r="F14" i="9"/>
  <c r="F44" i="9"/>
  <c r="F69" i="9"/>
  <c r="F77" i="9"/>
  <c r="F85" i="9"/>
  <c r="F93" i="9"/>
  <c r="F101" i="9"/>
  <c r="F109" i="9"/>
  <c r="F117" i="9"/>
  <c r="F125" i="9"/>
  <c r="F133" i="9"/>
  <c r="F141" i="9"/>
  <c r="F149" i="9"/>
  <c r="F2" i="9"/>
  <c r="F42" i="9"/>
  <c r="F64" i="9"/>
  <c r="F104" i="9"/>
  <c r="F112" i="9"/>
  <c r="F121" i="9"/>
  <c r="F128" i="9"/>
  <c r="F136" i="9"/>
  <c r="F144" i="9"/>
  <c r="F32" i="9"/>
  <c r="F67" i="9"/>
  <c r="F75" i="9"/>
  <c r="F83" i="9"/>
  <c r="F91" i="9"/>
  <c r="F99" i="9"/>
  <c r="F107" i="9"/>
  <c r="F115" i="9"/>
  <c r="F123" i="9"/>
  <c r="F131" i="9"/>
  <c r="F139" i="9"/>
  <c r="F147" i="9"/>
  <c r="F155" i="9"/>
  <c r="F10" i="9"/>
  <c r="F20" i="9"/>
  <c r="F62" i="9"/>
  <c r="F70" i="9"/>
  <c r="F78" i="9"/>
  <c r="F86" i="9"/>
  <c r="F94" i="9"/>
  <c r="F102" i="9"/>
  <c r="F110" i="9"/>
  <c r="F118" i="9"/>
  <c r="F126" i="9"/>
  <c r="F134" i="9"/>
  <c r="F142" i="9"/>
  <c r="F150" i="9"/>
  <c r="F8" i="9"/>
  <c r="F18" i="9"/>
  <c r="F23" i="9"/>
  <c r="F43" i="9"/>
  <c r="F60" i="9"/>
  <c r="F65" i="9"/>
  <c r="F73" i="9"/>
  <c r="F81" i="9"/>
  <c r="F89" i="9"/>
  <c r="F97" i="9"/>
  <c r="F105" i="9"/>
  <c r="F113" i="9"/>
  <c r="F120" i="9"/>
  <c r="F129" i="9"/>
  <c r="F137" i="9"/>
  <c r="F145" i="9"/>
  <c r="F51" i="9"/>
  <c r="F140" i="9"/>
  <c r="F7" i="9"/>
  <c r="F25" i="9"/>
  <c r="F41" i="9"/>
  <c r="F59" i="9"/>
  <c r="F3" i="9"/>
  <c r="F21" i="9"/>
  <c r="F37" i="9"/>
  <c r="F53" i="9"/>
  <c r="F17" i="9"/>
  <c r="F33" i="9"/>
  <c r="F49" i="9"/>
  <c r="F13" i="9"/>
  <c r="F31" i="9"/>
  <c r="F47" i="9"/>
  <c r="F11" i="9"/>
  <c r="F29" i="9"/>
  <c r="F45" i="9"/>
</calcChain>
</file>

<file path=xl/sharedStrings.xml><?xml version="1.0" encoding="utf-8"?>
<sst xmlns="http://schemas.openxmlformats.org/spreadsheetml/2006/main" count="569" uniqueCount="461">
  <si>
    <t>#OstaniZdrav</t>
  </si>
  <si>
    <t>https://reports.exodus-privacy.eu.org/en/reports/159382/</t>
  </si>
  <si>
    <t>AarogyaSetu</t>
  </si>
  <si>
    <t>https://reports.exodus-privacy.eu.org/en/reports/140895/</t>
  </si>
  <si>
    <t>AB TraceTogether</t>
  </si>
  <si>
    <t>https://reports.exodus-privacy.eu.org/en/reports/182580/</t>
  </si>
  <si>
    <t>Aggie-COVID-19</t>
  </si>
  <si>
    <t>https://reports.exodus-privacy.eu.org/en/reports/search/edu.nmsu.cs.oct3/</t>
  </si>
  <si>
    <t>ALHOSN</t>
  </si>
  <si>
    <t>https://reports.exodus-privacy.eu.org/en/reports/182582/</t>
  </si>
  <si>
    <t>AlohaSafe Alert</t>
  </si>
  <si>
    <t>https://reports.exodus-privacy.eu.org/en/reports/182583/</t>
  </si>
  <si>
    <t>AMAN</t>
  </si>
  <si>
    <t>https://reports.exodus-privacy.eu.org/en/reports/search/jo.gov.moh.aman/</t>
  </si>
  <si>
    <t>Apturi Covid Latvia</t>
  </si>
  <si>
    <t>https://reports.exodus-privacy.eu.org/en/reports/148098/</t>
  </si>
  <si>
    <t>ASI</t>
  </si>
  <si>
    <t>https://reports.exodus-privacy.eu.org/en/reports/148095/</t>
  </si>
  <si>
    <t>Bardghat Municipality - COVID-19/Disaster Response</t>
  </si>
  <si>
    <t>https://reports.exodus-privacy.eu.org/en/reports/182589/</t>
  </si>
  <si>
    <t>Beat COVID Gibraltar</t>
  </si>
  <si>
    <t>https://reports.exodus-privacy.eu.org/en/reports/com.gha.covid.tracker/latest/</t>
  </si>
  <si>
    <t>BeAware Bahrain</t>
  </si>
  <si>
    <t>https://reports.exodus-privacy.eu.org/reports/bh.bahrain.corona.tracker/latest</t>
  </si>
  <si>
    <t>Bharatpur Metropolitan | COVID-19 Response System</t>
  </si>
  <si>
    <t>https://reports.exodus-privacy.eu.org/it/reports/co.cellapp.bharatpurcovid/latest/</t>
  </si>
  <si>
    <t>BinD360</t>
  </si>
  <si>
    <t>https://reports.exodus-privacy.eu.org/it/reports/192858/</t>
  </si>
  <si>
    <t>Blue Zone</t>
  </si>
  <si>
    <t>https://reports.exodus-privacy.eu.org/reports/com.mic.bluezone/latest</t>
  </si>
  <si>
    <t>BruHealth</t>
  </si>
  <si>
    <t>https://reports.exodus-privacy.eu.org/en/reports/182749/</t>
  </si>
  <si>
    <t>CA Notify</t>
  </si>
  <si>
    <t>https://reports.exodus-privacy.eu.org/en/reports/163147/</t>
  </si>
  <si>
    <t>Care19 Alert</t>
  </si>
  <si>
    <t>https://reports.exodus-privacy.eu.org/en/reports/182750/</t>
  </si>
  <si>
    <t>Care19 Diary</t>
  </si>
  <si>
    <t>https://reports.exodus-privacy.eu.org/en/reports/182751/</t>
  </si>
  <si>
    <t>careFIJI</t>
  </si>
  <si>
    <t>https://reports.exodus-privacy.eu.org/en/reports/182752/</t>
  </si>
  <si>
    <t>Check In CBR</t>
  </si>
  <si>
    <t>https://reports.exodus-privacy.eu.org/en/reports/178754/</t>
  </si>
  <si>
    <t>‎Check In Qld</t>
  </si>
  <si>
    <t>https://reports.exodus-privacy.eu.org/reports/au.gov.qld.checkin/latest</t>
  </si>
  <si>
    <t>‎Check in TAS</t>
  </si>
  <si>
    <t>https://reports.exodus-privacy.eu.org/it/reports/au.gov.tas.checkin/latest/</t>
  </si>
  <si>
    <t>Citizen SafePass</t>
  </si>
  <si>
    <t>https://reports.exodus-privacy.eu.org/en/reports/182754/</t>
  </si>
  <si>
    <t>CO Exposure Notifications</t>
  </si>
  <si>
    <t>https://reports.exodus-privacy.eu.org/en/reports/182755/</t>
  </si>
  <si>
    <t>Coalition App | #StopCovid19</t>
  </si>
  <si>
    <t>https://reports.exodus-privacy.eu.org/en/reports/140467/</t>
  </si>
  <si>
    <t>CoBuddy - Covid19 Tool</t>
  </si>
  <si>
    <t>https://reports.exodus-privacy.eu.org/it/reports/141323/</t>
  </si>
  <si>
    <t>COCOA COVID-19 Contact-Confirming Application</t>
  </si>
  <si>
    <t>https://reports.exodus-privacy.eu.org/en/reports/148100/</t>
  </si>
  <si>
    <t>CombatCOVID MDC</t>
  </si>
  <si>
    <t>https://reports.exodus-privacy.eu.org/en/reports/182756/</t>
  </si>
  <si>
    <t>CombatCOVID PBC</t>
  </si>
  <si>
    <t>https://reports.exodus-privacy.eu.org/en/reports/182757/</t>
  </si>
  <si>
    <t>Contak</t>
  </si>
  <si>
    <t>https://reports.exodus-privacy.eu.org/it/reports/192859/</t>
  </si>
  <si>
    <t>Corona Tracer BD</t>
  </si>
  <si>
    <t>https://reports.exodus-privacy.eu.org/en/reports/182758/</t>
  </si>
  <si>
    <t>Corona Watch</t>
  </si>
  <si>
    <t>https://reports.exodus-privacy.eu.org/en/reports/182759/</t>
  </si>
  <si>
    <t>Corona-Warn-App</t>
  </si>
  <si>
    <t>https://reports.exodus-privacy.eu.org/en/reports/182215/</t>
  </si>
  <si>
    <t>Coronalert</t>
  </si>
  <si>
    <t>https://reports.exodus-privacy.eu.org/en/reports/178134/</t>
  </si>
  <si>
    <t>CoronaMelder</t>
  </si>
  <si>
    <t>https://reports.exodus-privacy.eu.org/en/reports/182760/</t>
  </si>
  <si>
    <t>CoronApp</t>
  </si>
  <si>
    <t>https://reports.exodus-privacy.eu.org/en/reports/182761/</t>
  </si>
  <si>
    <t>Coronavirus Algérie</t>
  </si>
  <si>
    <t>https://reports.exodus-privacy.eu.org/en/reports/121978/</t>
  </si>
  <si>
    <t>Coronavirus SUS</t>
  </si>
  <si>
    <t>https://reports.exodus-privacy.eu.org/en/reports/177946/</t>
  </si>
  <si>
    <t>Coronavirus UY</t>
  </si>
  <si>
    <t>https://reports.exodus-privacy.eu.org/en/reports/140405/</t>
  </si>
  <si>
    <t>Coronika</t>
  </si>
  <si>
    <t>https://reports.exodus-privacy.eu.org/en/reports/182762/</t>
  </si>
  <si>
    <t>COVA Punjab</t>
  </si>
  <si>
    <t>https://reports.exodus-privacy.eu.org/en/reports/138376/</t>
  </si>
  <si>
    <t>COVI-ID</t>
  </si>
  <si>
    <t>https://reports.exodus-privacy.eu.org/en/reports/182763/</t>
  </si>
  <si>
    <t>COVID Alert</t>
  </si>
  <si>
    <t>https://reports.exodus-privacy.eu.org/en/reports/161784/</t>
  </si>
  <si>
    <t>COVID Alert CT</t>
  </si>
  <si>
    <t>https://reports.exodus-privacy.eu.org/en/reports/182764/</t>
  </si>
  <si>
    <t>COVID Alert DE</t>
  </si>
  <si>
    <t>https://reports.exodus-privacy.eu.org/en/reports/147130/</t>
  </si>
  <si>
    <t>COVID Alert Malta</t>
  </si>
  <si>
    <t>https://reports.exodus-privacy.eu.org/en/reports/148004/</t>
  </si>
  <si>
    <t>COVID Alert NJ</t>
  </si>
  <si>
    <t>https://reports.exodus-privacy.eu.org/en/reports/150350/</t>
  </si>
  <si>
    <t>COVID Alert NY</t>
  </si>
  <si>
    <t>https://reports.exodus-privacy.eu.org/en/reports/182765/</t>
  </si>
  <si>
    <t>COVID Alert PA</t>
  </si>
  <si>
    <t>https://reports.exodus-privacy.eu.org/en/reports/166690/</t>
  </si>
  <si>
    <t>COVID Alert South Africa</t>
  </si>
  <si>
    <t>https://reports.exodus-privacy.eu.org/en/reports/147343/</t>
  </si>
  <si>
    <t>COVID Defense</t>
  </si>
  <si>
    <t>https://reports.exodus-privacy.eu.org/it/reports/192860/</t>
  </si>
  <si>
    <t>COVID Trace Nevada</t>
  </si>
  <si>
    <t>https://reports.exodus-privacy.eu.org/en/reports/182766/</t>
  </si>
  <si>
    <t>COVID Tracker Ireland</t>
  </si>
  <si>
    <t>https://reports.exodus-privacy.eu.org/en/reports/182767/</t>
  </si>
  <si>
    <t>COVID Watch Arizona</t>
  </si>
  <si>
    <t>https://reports.exodus-privacy.eu.org/en/reports/144217/</t>
  </si>
  <si>
    <t>COVID-19 ERSDEL</t>
  </si>
  <si>
    <t>https://reports.exodus-privacy.eu.org/it/reports/192861/</t>
  </si>
  <si>
    <t>COVID-19.eus</t>
  </si>
  <si>
    <t>https://reports.exodus-privacy.eu.org/en/reports/182768/</t>
  </si>
  <si>
    <t>COVID-19MX</t>
  </si>
  <si>
    <t>https://reports.exodus-privacy.eu.org/en/reports/182769/</t>
  </si>
  <si>
    <t>https://reports.exodus-privacy.eu.org/en/reports/182770/</t>
  </si>
  <si>
    <t>CovidRadar.mx</t>
  </si>
  <si>
    <t>https://reports.exodus-privacy.eu.org/en/reports/149442/</t>
  </si>
  <si>
    <t>COVIDSafe</t>
  </si>
  <si>
    <t>https://reports.exodus-privacy.eu.org/en/reports/168581/</t>
  </si>
  <si>
    <t>COVIDTrace</t>
  </si>
  <si>
    <t>https://reports.exodus-privacy.eu.org/en/reports/149452/</t>
  </si>
  <si>
    <t>COVIDWISE</t>
  </si>
  <si>
    <t>https://reports.exodus-privacy.eu.org/en/reports/149434/</t>
  </si>
  <si>
    <t>CovTracer</t>
  </si>
  <si>
    <t>https://reports.exodus-privacy.eu.org/en/reports/182771/</t>
  </si>
  <si>
    <t>https://reports.exodus-privacy.eu.org/en/reports/182772/</t>
  </si>
  <si>
    <t>CUIDAR</t>
  </si>
  <si>
    <t>https://reports.exodus-privacy.eu.org/en/reports/ar.gob.coronavirus/latest/</t>
  </si>
  <si>
    <t>DC CAN</t>
  </si>
  <si>
    <t>https://reports.exodus-privacy.eu.org/en/reports/182773/</t>
  </si>
  <si>
    <t>Druk Trace</t>
  </si>
  <si>
    <t>https://reports.exodus-privacy.eu.org/en/reports/182774/</t>
  </si>
  <si>
    <t>e-Tabib</t>
  </si>
  <si>
    <t>https://reports.exodus-privacy.eu.org/en/reports/182775/</t>
  </si>
  <si>
    <t>E7mi</t>
  </si>
  <si>
    <t>https://reports.exodus-privacy.eu.org/en/reports/132206/</t>
  </si>
  <si>
    <t>Ehteraz</t>
  </si>
  <si>
    <t>https://reports.exodus-privacy.eu.org/en/reports/182776/</t>
  </si>
  <si>
    <t>eRouška</t>
  </si>
  <si>
    <t>https://reports.exodus-privacy.eu.org/en/reports/155645/</t>
  </si>
  <si>
    <t>eSalvar - Naga Contact Tracing for Establishments</t>
  </si>
  <si>
    <t>https://reports.exodus-privacy.eu.org/it/reports/net.nueca.covidtracker.establishment/latest/</t>
  </si>
  <si>
    <t>Everbridge Contact Tracer</t>
  </si>
  <si>
    <t>https://reports.exodus-privacy.eu.org/en/reports/182777/</t>
  </si>
  <si>
    <t>Exposure Notifications Settings Feature - MA</t>
  </si>
  <si>
    <t>https://reports.exodus-privacy.eu.org/it/reports/192863/</t>
  </si>
  <si>
    <t>geoHealthApp Covid19 Tracker</t>
  </si>
  <si>
    <t>https://reports.exodus-privacy.eu.org/en/reports/182778/</t>
  </si>
  <si>
    <t>Gerak Malaysia</t>
  </si>
  <si>
    <t>https://reports.exodus-privacy.eu.org/it/reports/188709/</t>
  </si>
  <si>
    <t>GH COVID-19 Tracker</t>
  </si>
  <si>
    <t>https://reports.exodus-privacy.eu.org/it/reports/175969/</t>
  </si>
  <si>
    <t>Guam Covid Alert</t>
  </si>
  <si>
    <t>https://reports.exodus-privacy.eu.org/it/reports/188711/</t>
  </si>
  <si>
    <t>GuideSafe</t>
  </si>
  <si>
    <t>https://reports.exodus-privacy.eu.org/it/reports/182927/</t>
  </si>
  <si>
    <t>HaMagen</t>
  </si>
  <si>
    <t>https://reports.exodus-privacy.eu.org/it/reports/159379/</t>
  </si>
  <si>
    <t>Hayat Eve Sığar</t>
  </si>
  <si>
    <t>https://reports.exodus-privacy.eu.org/it/reports/133546/</t>
  </si>
  <si>
    <t>Healthy Together - COVID-19</t>
  </si>
  <si>
    <t>https://reports.exodus-privacy.eu.org/it/reports/188713/</t>
  </si>
  <si>
    <t>HMushrif</t>
  </si>
  <si>
    <t>https://reports.exodus-privacy.eu.org/it/reports/188714/</t>
  </si>
  <si>
    <t>HOIA</t>
  </si>
  <si>
    <t>https://reports.exodus-privacy.eu.org/it/reports/ee.tehik.hoia/latest/</t>
  </si>
  <si>
    <t>Immuni</t>
  </si>
  <si>
    <t>https://reports.exodus-privacy.eu.org/it/reports/it.ministerodellasalute.immuni/latest/</t>
  </si>
  <si>
    <t>Jersey COVID Alert</t>
  </si>
  <si>
    <t>https://reports.exodus-privacy.eu.org/it/reports/152422/</t>
  </si>
  <si>
    <t>Korona Stop LT</t>
  </si>
  <si>
    <t>https://reports.exodus-privacy.eu.org/en/reports/157253/</t>
  </si>
  <si>
    <t>Koronavilkku</t>
  </si>
  <si>
    <t>https://reports.exodus-privacy.eu.org/en/reports/174161/</t>
  </si>
  <si>
    <t>Lao KYC</t>
  </si>
  <si>
    <t>https://reports.exodus-privacy.eu.org/en/reports/213339/</t>
  </si>
  <si>
    <t>LeaveHomeSafe</t>
  </si>
  <si>
    <t>https://reports.exodus-privacy.eu.org/en/reports/hk.gov.ogcio.leavehomesafe/latest/</t>
  </si>
  <si>
    <t>Mahakavach</t>
  </si>
  <si>
    <t>https://reports.exodus-privacy.eu.org/it/reports/com.mahakavach/latest/</t>
  </si>
  <si>
    <t>Mascarilla Digital</t>
  </si>
  <si>
    <t>https://reports.exodus-privacy.eu.org/it/reports/192864/</t>
  </si>
  <si>
    <t>MD COVID Alert</t>
  </si>
  <si>
    <t>https://reports.exodus-privacy.eu.org/it/reports/188942/</t>
  </si>
  <si>
    <t>MI COVID Alert</t>
  </si>
  <si>
    <t>https://reports.exodus-privacy.eu.org/it/reports/gov.michigan.MiCovidExposure/latest/</t>
  </si>
  <si>
    <t>MOPH Ma3an</t>
  </si>
  <si>
    <t>https://reports.exodus-privacy.eu.org/it/reports/com.tedmob.moph.tracer/latest/</t>
  </si>
  <si>
    <t>MorChana</t>
  </si>
  <si>
    <t>https://reports.exodus-privacy.eu.org/it/reports/com.thaialert.app/latest/</t>
  </si>
  <si>
    <t>MyTrace</t>
  </si>
  <si>
    <t>https://reports.exodus-privacy.eu.org/reports/my.gov.onegovappstore.mytrace/latest</t>
  </si>
  <si>
    <t>Nepal Trace</t>
  </si>
  <si>
    <t>https://reports.exodus-privacy.eu.org/reports/com.dawsoftware.contacttracker/latest</t>
  </si>
  <si>
    <t>NHS COVID-19</t>
  </si>
  <si>
    <t>https://reports.exodus-privacy.eu.org/reports/uk.nhs.covid19.production/latest</t>
  </si>
  <si>
    <t>NHS COVID-19 App (pilot)</t>
  </si>
  <si>
    <t>https://reports.exodus-privacy.eu.org/en/reports/128767/</t>
  </si>
  <si>
    <t>NM Notify</t>
  </si>
  <si>
    <t>https://reports.exodus-privacy.eu.org/en/reports/192999/</t>
  </si>
  <si>
    <t>NOVID</t>
  </si>
  <si>
    <t>https://reports.exodus-privacy.eu.org/it/reports/com.expii.novid/latest/</t>
  </si>
  <si>
    <t>NZ COVID Tracer</t>
  </si>
  <si>
    <t>https://reports.exodus-privacy.eu.org/reports/nz.govt.health.covidtracer/latest</t>
  </si>
  <si>
    <t>Oregon Exposure Notifications</t>
  </si>
  <si>
    <t>https://reports.exodus-privacy.eu.org/it/reports/188944/</t>
  </si>
  <si>
    <t>PathCheck SafePlaces (formerly COVID Safe Paths)</t>
  </si>
  <si>
    <t>https://reports.exodus-privacy.eu.org/en/reports/149451/</t>
  </si>
  <si>
    <t>PeduliLindungi</t>
  </si>
  <si>
    <t>https://reports.exodus-privacy.eu.org/en/reports/175970/</t>
  </si>
  <si>
    <t>Plan Jalisco Covid-19</t>
  </si>
  <si>
    <t>https://reports.exodus-privacy.eu.org/it/reports/com.covid19.cgig/latest/</t>
  </si>
  <si>
    <t>Private Kit</t>
  </si>
  <si>
    <t>https://reports.exodus-privacy.eu.org/reports/edu.mit.privatekit/latest</t>
  </si>
  <si>
    <t>Protect Scotland</t>
  </si>
  <si>
    <t>https://reports.exodus-privacy.eu.org/reports/gov.scot.covidtracker/latest</t>
  </si>
  <si>
    <t>Protégete Panamá</t>
  </si>
  <si>
    <t>https://reports.exodus-privacy.eu.org/it/reports/pa.gob.protegete/latest/</t>
  </si>
  <si>
    <t>Radar Covid</t>
  </si>
  <si>
    <t>https://reports.exodus-privacy.eu.org/reports/es.gob.radarcovid/latest</t>
  </si>
  <si>
    <t>Rakning C-19</t>
  </si>
  <si>
    <t>https://reports.exodus-privacy.eu.org/reports/is.landlaeknir.rakning/latest</t>
  </si>
  <si>
    <t>RC143</t>
  </si>
  <si>
    <t>https://reports.exodus-privacy.eu.org/it/reports/191575/</t>
  </si>
  <si>
    <t>SafeEntry - TraceTogether</t>
  </si>
  <si>
    <t>https://reports.exodus-privacy.eu.org/reports/events.socio.app1711/latest</t>
  </si>
  <si>
    <t>Safer Illinois</t>
  </si>
  <si>
    <t>https://reports.exodus-privacy.eu.org/it/reports/191576/</t>
  </si>
  <si>
    <t>SafeWA</t>
  </si>
  <si>
    <t>https://reports.exodus-privacy.eu.org/reports/au.gov.wa.health.SafeWA/latest</t>
  </si>
  <si>
    <t>Saqbol</t>
  </si>
  <si>
    <t>https://reports.exodus-privacy.eu.org/reports/kz.nitec.bizbirgemiz/latest</t>
  </si>
  <si>
    <t>Self Safety</t>
  </si>
  <si>
    <t>https://play.google.com/store/apps/details?id=uz.uzinfocom.selfsafety</t>
  </si>
  <si>
    <t>Shlonik</t>
  </si>
  <si>
    <t>https://reports.exodus-privacy.eu.org/reports/com.healthcarekw.app/latest</t>
  </si>
  <si>
    <t>SlowCOVIDNC</t>
  </si>
  <si>
    <t>https://reports.exodus-privacy.eu.org/reports/gov.nc.dhhs.exposurenotification/latest</t>
  </si>
  <si>
    <t>SM-COVID-19</t>
  </si>
  <si>
    <t>https://reports.exodus-privacy.eu.org/reports/it.softmining.projects.covid19.savelifestyle/latest</t>
  </si>
  <si>
    <t>SMC COVID-19 Tracker</t>
  </si>
  <si>
    <t>https://reports.exodus-privacy.eu.org/it/reports/191579/</t>
  </si>
  <si>
    <t>Smitte|stop</t>
  </si>
  <si>
    <t>https://reports.exodus-privacy.eu.org/reports/com.netcompany.smittestop_exposure_notification/latest</t>
  </si>
  <si>
    <t>Smittestopp</t>
  </si>
  <si>
    <t>https://reports.exodus-privacy.eu.org/it/reports/191581/</t>
  </si>
  <si>
    <t>StayAway COVID</t>
  </si>
  <si>
    <t>https://reports.exodus-privacy.eu.org/reports/fct.inesctec.stayaway/latest</t>
  </si>
  <si>
    <t>StaySafePH</t>
  </si>
  <si>
    <t>https://reports.exodus-privacy.eu.org/reports/ph.staysafe.mobileapp/latest</t>
  </si>
  <si>
    <t>Stop Covid</t>
  </si>
  <si>
    <t>https://reports.exodus-privacy.eu.org/reports/gov.georgia.novid20/latest</t>
  </si>
  <si>
    <t>STOP COVID - ProteGO Safe</t>
  </si>
  <si>
    <t>https://reports.exodus-privacy.eu.org/reports/pl.gov.mc.protegosafe/latest</t>
  </si>
  <si>
    <t>Stop COVID-19</t>
  </si>
  <si>
    <t>https://reports.exodus-privacy.eu.org/it/reports/178141/</t>
  </si>
  <si>
    <t>StopCOVID NI</t>
  </si>
  <si>
    <t>https://reports.exodus-privacy.eu.org/reports/net.hscni.covidtracker/latest</t>
  </si>
  <si>
    <t>StopKorona!</t>
  </si>
  <si>
    <t>https://reports.exodus-privacy.eu.org/reports/mk.gov.koronavirus.stop/latest</t>
  </si>
  <si>
    <t>Stopp Corona</t>
  </si>
  <si>
    <t>https://reports.exodus-privacy.eu.org/reports/at.roteskreuz.stopcorona/latest</t>
  </si>
  <si>
    <t>SwiftMED</t>
  </si>
  <si>
    <t>https://reports.exodus-privacy.eu.org/it/reports/191584/</t>
  </si>
  <si>
    <t>SwissCovid</t>
  </si>
  <si>
    <t>https://reports.exodus-privacy.eu.org/reports/ch.admin.bag.dp3t/latest</t>
  </si>
  <si>
    <t>Tabaud (COVID-19 KSA)</t>
  </si>
  <si>
    <t>https://reports.exodus-privacy.eu.org/reports/sa.gov.nic.tabaud/latest</t>
  </si>
  <si>
    <t>Taiwan Social Distancing</t>
  </si>
  <si>
    <t>https://reports.exodus-privacy.eu.org/en/reports/tw.gov.cdc.exposurenotifications/latest/</t>
  </si>
  <si>
    <t>Tarassud+</t>
  </si>
  <si>
    <t>https://reports.exodus-privacy.eu.org/reports/om.gov.moh.tarassudapplication/latest</t>
  </si>
  <si>
    <t>The Territory Check In</t>
  </si>
  <si>
    <t>https://reports.exodus-privacy.eu.org/it/reports/192865/</t>
  </si>
  <si>
    <t>Tô de Olho</t>
  </si>
  <si>
    <t>https://reports.exodus-privacy.eu.org/reports/com.apptodeolho/latest</t>
  </si>
  <si>
    <t>TOGO SAFE</t>
  </si>
  <si>
    <t>https://reports.exodus-privacy.eu.org/reports/com.togo.covid19/latest</t>
  </si>
  <si>
    <t>TousAntiCovid (StopCovid France)</t>
  </si>
  <si>
    <t>https://reports.exodus-privacy.eu.org/reports/fr.gouv.android.stopcovid/latest</t>
  </si>
  <si>
    <t>TRACE Taguig</t>
  </si>
  <si>
    <t>https://reports.exodus-privacy.eu.org/it/reports/192866/</t>
  </si>
  <si>
    <t>TraceCovid</t>
  </si>
  <si>
    <t>https://reports.exodus-privacy.eu.org/reports/ae.tracecovid.app/latest</t>
  </si>
  <si>
    <t>TraceEkee</t>
  </si>
  <si>
    <t>https://reports.exodus-privacy.eu.org/reports/mv.gov.mohiru/latest</t>
  </si>
  <si>
    <t>TraceTogether</t>
  </si>
  <si>
    <t>https://reports.exodus-privacy.eu.org/reports/sg.gov.tech.bluetrace/latest</t>
  </si>
  <si>
    <t>videmic Tracing</t>
  </si>
  <si>
    <t>https://reports.exodus-privacy.eu.org/it/reports/de.videmic.contacttracing/latest/</t>
  </si>
  <si>
    <t>ViruSafe</t>
  </si>
  <si>
    <t>https://reports.exodus-privacy.eu.org/reports/bg.government.virusafe/latest</t>
  </si>
  <si>
    <t>VírusRadar</t>
  </si>
  <si>
    <t>https://reports.exodus-privacy.eu.org/reports/hu.gov.virusradar/latest</t>
  </si>
  <si>
    <t>WA Notify</t>
  </si>
  <si>
    <t>https://reports.exodus-privacy.eu.org/reports/gov.wa.doh.exposurenotifications/latest</t>
  </si>
  <si>
    <t>WeHealth Bermuda</t>
  </si>
  <si>
    <t>https://reports.exodus-privacy.eu.org/reports/org.wehealth.exposure/latest</t>
  </si>
  <si>
    <t>WI Exposure Notification</t>
  </si>
  <si>
    <t>https://reports.exodus-privacy.eu.org/en/reports/182586/</t>
  </si>
  <si>
    <t>Wiqaytna</t>
  </si>
  <si>
    <t>https://reports.exodus-privacy.eu.org/reports/covid.trace.morocco/latest/</t>
  </si>
  <si>
    <t>Госуслуги.COVID трекер</t>
  </si>
  <si>
    <t>https://reports.exodus-privacy.eu.org/reports/com.minsvyaz.gosuslugi.exposurenotificationdroid/latest/</t>
  </si>
  <si>
    <t>Permissions</t>
  </si>
  <si>
    <t>Apps</t>
  </si>
  <si>
    <t>Link</t>
  </si>
  <si>
    <t>Trackers</t>
  </si>
  <si>
    <t>Dangerous</t>
  </si>
  <si>
    <t>% dangerous</t>
  </si>
  <si>
    <t>autofocus</t>
  </si>
  <si>
    <t>location</t>
  </si>
  <si>
    <t>ACCESS_BACKGROUND_LOCATION</t>
  </si>
  <si>
    <t>ACCESS_CHECKIN_PROPERTIES</t>
  </si>
  <si>
    <t>! ACCESS_COARSE_LOCATION
  access approximate location (network-based)</t>
  </si>
  <si>
    <t>! ACCESS_FINE_LOCATION
  access precise location (GPS and network-based)</t>
  </si>
  <si>
    <t>ACCESS_LOCATION_EXTRA_COMMANDS
  access extra location provider commands</t>
  </si>
  <si>
    <t>ACCESS_MEDIA_LOCATIONaccess precise location (GPS ad network-based)</t>
  </si>
  <si>
    <t>ACCESS_NETWORK_STATE
  view network connections</t>
  </si>
  <si>
    <t>ACCESS_NOTIFICATION_POLICYaccess Do Not Disturb</t>
  </si>
  <si>
    <t>ACCESS_WIFI_STATE
  view Wi-Fi connections</t>
  </si>
  <si>
    <t>ACTIVITY_RECOGNITION</t>
  </si>
  <si>
    <t>AUTHENTICATE_ACCOUNTS</t>
  </si>
  <si>
    <t>BLUETOOTH
  pair with Bluetooth devices</t>
  </si>
  <si>
    <t>BLUETOOTH_ADMIN
  access Bluetooth settings</t>
  </si>
  <si>
    <t>BROADCAST_STICKYsend sticky broadcast</t>
  </si>
  <si>
    <t>! CALL_PHONEdirectly call phone numbers</t>
  </si>
  <si>
    <t>CHANGE_NETWORK_STATE
  change network connectivity</t>
  </si>
  <si>
    <t>CHANGE_WIFI_MULTICAST_STATE
  allow Wi-Fi Multicast reception</t>
  </si>
  <si>
    <t>CHANGE_WIFI_STATE
  connect and disconnect from Wi-Fi</t>
  </si>
  <si>
    <t>! CAMERAtake pictures and videos</t>
  </si>
  <si>
    <t>DISABLE_KEYGUARDdisable your screen lock</t>
  </si>
  <si>
    <t>FLASHLIGHT</t>
  </si>
  <si>
    <t>FOREGROUND_SERVICE
  run foreground service</t>
  </si>
  <si>
    <t>! GET_ACCOUNTSfind accounts on the device</t>
  </si>
  <si>
    <t>GET_TASKS
  retrieve running apps</t>
  </si>
  <si>
    <t>INTERNET
  have full network access</t>
  </si>
  <si>
    <t>MANAGE_ACCOUNTS</t>
  </si>
  <si>
    <t>MANAGE_DOCUMENTS</t>
  </si>
  <si>
    <t>MANAGE_EXTERNAL_STORAGE</t>
  </si>
  <si>
    <t>MANAGE_OWN_CALLSroute calls through the system</t>
  </si>
  <si>
    <t>MODIFY_AUDIO_SETTINGSchange your audio settings</t>
  </si>
  <si>
    <t>PACKAGE_USAGE_STATS</t>
  </si>
  <si>
    <t>QUERY_ALL_PACKAGES</t>
  </si>
  <si>
    <t>QUICKBOOT_POWERON</t>
  </si>
  <si>
    <t>READ_APP_BADGE</t>
  </si>
  <si>
    <t>! READ_CALENDARread calendar events and details</t>
  </si>
  <si>
    <t>! READ_CONTACTSread your contacts</t>
  </si>
  <si>
    <t>! READ_EXTERNAL_STORAGEread the contents of your SD card</t>
  </si>
  <si>
    <t>READ_INTERNAL_STORAGE</t>
  </si>
  <si>
    <t>! READ_PHONE_STATEread phone status and identity</t>
  </si>
  <si>
    <t>READ_PRIVILEGED_PHONE_STATE</t>
  </si>
  <si>
    <t>READ_PROFILE</t>
  </si>
  <si>
    <t>READ_SYNC_SETTINGSread sync settings</t>
  </si>
  <si>
    <t>RECEIVE_BOOT_COMPLETED
  run at startup</t>
  </si>
  <si>
    <t>! RECORD_AUDIOrecord audio</t>
  </si>
  <si>
    <t>RECORD_VIDEO</t>
  </si>
  <si>
    <t>REQUEST_IGNORE_BATTERY_OPTIMIZATIONS
  ask to ignore battery optimizations</t>
  </si>
  <si>
    <t>REQUEST_INSTALL_PACKAGESrequest install packages</t>
  </si>
  <si>
    <t>STORAGE</t>
  </si>
  <si>
    <t>! SYSTEM_ALERT_WINDOWThis app can appear on top of other apps</t>
  </si>
  <si>
    <t>USE_BIOMETRICuse biometric hardware</t>
  </si>
  <si>
    <t>USE_CREDENTIALS</t>
  </si>
  <si>
    <t>USE_FINGERPRINTuse fingerprint hardware</t>
  </si>
  <si>
    <t>USE_FULL_SCREEN_INTENT</t>
  </si>
  <si>
    <t>VIBRATE
  control vibration</t>
  </si>
  <si>
    <t>WAKE_LOCK
  prevent phone from sleeping</t>
  </si>
  <si>
    <t>SET_ALARMset an alarm</t>
  </si>
  <si>
    <t>! WRITE_CALENDARadd or modify calendar events and send email to guests without owner</t>
  </si>
  <si>
    <t>! WRITE_CONTACTSmodify your contacts</t>
  </si>
  <si>
    <t>! WRITE_EXTERNAL_STORAGEmodify or delete the contents of your SD card</t>
  </si>
  <si>
    <t>! WRITE_SETTINGSmodify system settings</t>
  </si>
  <si>
    <t>WRITE_SYNC_SETTINGStoggle sync on and off</t>
  </si>
  <si>
    <t>CHECK_LICENSE</t>
  </si>
  <si>
    <t>WRITE_INTERNAL_STORAGE</t>
  </si>
  <si>
    <t>RECEIVE</t>
  </si>
  <si>
    <t>C2D_MESSAGE</t>
  </si>
  <si>
    <t>UPDATE_COUNT</t>
  </si>
  <si>
    <t>INSTALL_SHORTCUT
  install shortcuts</t>
  </si>
  <si>
    <t>BIND_GET_INSTALL_REFERRER_SERVICE</t>
  </si>
  <si>
    <t>GET_COMMON_DATA</t>
  </si>
  <si>
    <t>USE_COMPONENT</t>
  </si>
  <si>
    <t>OPPO_COMPONENT_SAFE</t>
  </si>
  <si>
    <t>READ_GSERVICES</t>
  </si>
  <si>
    <t>READ_SETTINGS</t>
  </si>
  <si>
    <t>RECEIVE_ADM_MESSAGE</t>
  </si>
  <si>
    <t>PROCESS_PUSH_MSG</t>
  </si>
  <si>
    <t>PUSH_PROVIDER</t>
  </si>
  <si>
    <t>UPDATE_SHORTCUT</t>
  </si>
  <si>
    <t>CHANGE_BADGE</t>
  </si>
  <si>
    <t>! WRITE_SETTINGS</t>
  </si>
  <si>
    <t>UPDATE_BADGE</t>
  </si>
  <si>
    <t>READ</t>
  </si>
  <si>
    <t>WRITE</t>
  </si>
  <si>
    <t>BROADCAST_BADGE</t>
  </si>
  <si>
    <t>PROVIDER_INSERT_BADGE</t>
  </si>
  <si>
    <t>BADGE_COUNT_READ</t>
  </si>
  <si>
    <t>BADGE_COUNT_WRITE</t>
  </si>
  <si>
    <t>LAYER_PUSH</t>
  </si>
  <si>
    <t>Adjust (analytics)</t>
  </si>
  <si>
    <t>AppFlyer (analytics)</t>
  </si>
  <si>
    <t>AltBeacon</t>
  </si>
  <si>
    <t>AutoNavi/Amap (location)</t>
  </si>
  <si>
    <t>Branch (analytics)</t>
  </si>
  <si>
    <t>Bugfender (crash reportting, analytics)</t>
  </si>
  <si>
    <t>Bugsnag (crash reporting)</t>
  </si>
  <si>
    <t>DOV-E</t>
  </si>
  <si>
    <t>Facebook Analytics (analytics)</t>
  </si>
  <si>
    <t>Facebook Flipper (analytics)</t>
  </si>
  <si>
    <t>Facebook Login (identification)</t>
  </si>
  <si>
    <t>Facebook Places</t>
  </si>
  <si>
    <t>Facebook Share</t>
  </si>
  <si>
    <t>Google AdMob (advertisement)</t>
  </si>
  <si>
    <t>Google Analytics (analytics)</t>
  </si>
  <si>
    <t>Google CrashLytics (crash reporting)</t>
  </si>
  <si>
    <t>Google Firebase Analytics (analytics)</t>
  </si>
  <si>
    <t>Google Tag Manager (analytics)</t>
  </si>
  <si>
    <t>Huawei Mobile Services (HMS) Core</t>
  </si>
  <si>
    <t>hyperTrack</t>
  </si>
  <si>
    <t>Kontakt (analytics)</t>
  </si>
  <si>
    <t>New Relic</t>
  </si>
  <si>
    <t>OneSignal</t>
  </si>
  <si>
    <t>OpenTelemetry (OpenCensus, OpenTracing)</t>
  </si>
  <si>
    <t>Microsoft Visual Studio App Center Analytics (analytics)</t>
  </si>
  <si>
    <t>Microsoft Visual Studio App Center Crashes (crash reporting)</t>
  </si>
  <si>
    <t>Matomo (Piwik) (analytics)</t>
  </si>
  <si>
    <t>Mapbox</t>
  </si>
  <si>
    <t>Segment (analytics, profiling)</t>
  </si>
  <si>
    <t>COVIDaware MN</t>
  </si>
  <si>
    <t>CRUSH COVID RI</t>
  </si>
  <si>
    <t>PARS</t>
  </si>
  <si>
    <t xml:space="preserve">Number of apps </t>
  </si>
  <si>
    <t>% of apps</t>
  </si>
  <si>
    <t>Number of apps</t>
  </si>
  <si>
    <t>AltBeacon (beacon)</t>
  </si>
  <si>
    <t>Bugfender (crash reporting, analytics)</t>
  </si>
  <si>
    <t>DOV-E (beacon, advertising)</t>
  </si>
  <si>
    <t>New Relic (analytics)</t>
  </si>
  <si>
    <t>INTERNET  have full network access</t>
  </si>
  <si>
    <t>ACCESS_NETWORK_STATE  view network connections</t>
  </si>
  <si>
    <t>WAKE_LOCK  prevent phone from sleeping</t>
  </si>
  <si>
    <t>FOREGROUND_SERVICE  run foreground service</t>
  </si>
  <si>
    <t>RECEIVE_BOOT_COMPLETED  run at startup</t>
  </si>
  <si>
    <t>BLUETOOTH  pair with Bluetooth devices</t>
  </si>
  <si>
    <t>! ACCESS_FINE_LOCATION  access precise location (GPS and network-based)</t>
  </si>
  <si>
    <t>VIBRATE  control vibration</t>
  </si>
  <si>
    <t>! ACCESS_COARSE_LOCATION  access approximate location (network-based)</t>
  </si>
  <si>
    <t>! CAMERA take pictures and videos</t>
  </si>
  <si>
    <t>ACCESS_WIFI_STATE  view Wi-Fi connections</t>
  </si>
  <si>
    <t>BLUETOOTH_ADMIN  access Bluetooth settings</t>
  </si>
  <si>
    <t>REQUEST_IGNORE_BATTERY_OPTIMIZATIONS  ask to ignore battery optimizations</t>
  </si>
  <si>
    <t>ACCESS_LOCATION_EXTRA_COMMANDS access extra location provider commands</t>
  </si>
  <si>
    <t>GET_TASKS  retrieve running apps</t>
  </si>
  <si>
    <t>CHANGE_WIFI_STATE  connect and disconnect from Wi-Fi</t>
  </si>
  <si>
    <t>CHANGE_WIFI_MULTICAST_STATE   allow Wi-Fi Multicast reception</t>
  </si>
  <si>
    <r>
      <t>Risk score</t>
    </r>
    <r>
      <rPr>
        <b/>
        <vertAlign val="superscript"/>
        <sz val="10"/>
        <color rgb="FF000000"/>
        <rFont val="Calibri"/>
        <family val="2"/>
      </rPr>
      <t>b</t>
    </r>
  </si>
  <si>
    <t>INSTALL_SHORTCUT install shortcuts</t>
  </si>
  <si>
    <t>CHANGE_NETWORK_STATE  change network connectivity</t>
  </si>
  <si>
    <r>
      <t xml:space="preserve">Note: “!” indicates a dangerous or ‘special’ level according to Google Developers. [62]; </t>
    </r>
    <r>
      <rPr>
        <vertAlign val="superscript"/>
        <sz val="10"/>
        <color rgb="FF000000"/>
        <rFont val="Calibri"/>
        <family val="2"/>
      </rPr>
      <t>b</t>
    </r>
    <r>
      <rPr>
        <sz val="10"/>
        <color rgb="FF000000"/>
        <rFont val="Calibri"/>
        <family val="2"/>
      </rPr>
      <t xml:space="preserve"> Risk score based on the book: Android Application Security Essentials [63]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 x14ac:knownFonts="1">
    <font>
      <sz val="10"/>
      <color rgb="FF000000"/>
      <name val="Arial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u/>
      <sz val="9"/>
      <color rgb="FF1155CC"/>
      <name val="Arial"/>
      <family val="2"/>
    </font>
    <font>
      <u/>
      <sz val="9"/>
      <color rgb="FF0000FF"/>
      <name val="Arial"/>
      <family val="2"/>
    </font>
    <font>
      <b/>
      <u/>
      <sz val="9"/>
      <color rgb="FF34A853"/>
      <name val="Arial"/>
      <family val="2"/>
    </font>
    <font>
      <b/>
      <sz val="9"/>
      <color rgb="FF000000"/>
      <name val="Arial"/>
      <family val="2"/>
    </font>
    <font>
      <u/>
      <sz val="9"/>
      <color rgb="FF1155CC"/>
      <name val="Arial"/>
      <family val="2"/>
    </font>
    <font>
      <u/>
      <sz val="9"/>
      <color rgb="FF1155CC"/>
      <name val="Arial"/>
      <family val="2"/>
    </font>
    <font>
      <u/>
      <sz val="9"/>
      <color rgb="FF1155CC"/>
      <name val="Arial"/>
      <family val="2"/>
    </font>
    <font>
      <b/>
      <i/>
      <sz val="10"/>
      <color rgb="FF212529"/>
      <name val="Arial"/>
      <family val="2"/>
    </font>
    <font>
      <b/>
      <sz val="10"/>
      <color theme="1"/>
      <name val="Arial"/>
      <family val="2"/>
    </font>
    <font>
      <b/>
      <i/>
      <sz val="10"/>
      <color rgb="FFFFFFFF"/>
      <name val="Arial"/>
      <family val="2"/>
    </font>
    <font>
      <b/>
      <i/>
      <sz val="10"/>
      <color rgb="FF000000"/>
      <name val="Arial"/>
      <family val="2"/>
    </font>
    <font>
      <b/>
      <i/>
      <sz val="10"/>
      <color rgb="FFFF0000"/>
      <name val="Arial"/>
      <family val="2"/>
    </font>
    <font>
      <b/>
      <i/>
      <sz val="10"/>
      <color rgb="FFEA4335"/>
      <name val="Arial"/>
      <family val="2"/>
    </font>
    <font>
      <b/>
      <sz val="10"/>
      <color rgb="FF000000"/>
      <name val="Arial"/>
      <family val="2"/>
    </font>
    <font>
      <b/>
      <sz val="10"/>
      <color rgb="FFFF0000"/>
      <name val="Arial"/>
      <family val="2"/>
    </font>
    <font>
      <u/>
      <sz val="9"/>
      <color rgb="FF1155CC"/>
      <name val="Arial"/>
      <family val="2"/>
    </font>
    <font>
      <b/>
      <u/>
      <sz val="9"/>
      <color rgb="FF34A853"/>
      <name val="Arial"/>
      <family val="2"/>
    </font>
    <font>
      <b/>
      <sz val="10"/>
      <color rgb="FFFFFFFF"/>
      <name val="Arial"/>
      <family val="2"/>
    </font>
    <font>
      <u/>
      <sz val="10"/>
      <color rgb="FF00B050"/>
      <name val="Arial"/>
      <family val="2"/>
    </font>
    <font>
      <u/>
      <sz val="10"/>
      <color rgb="FF1155CC"/>
      <name val="Arial"/>
      <family val="2"/>
    </font>
    <font>
      <u/>
      <sz val="10"/>
      <color rgb="FF277E40"/>
      <name val="Arial"/>
      <family val="2"/>
    </font>
    <font>
      <u/>
      <sz val="9"/>
      <color rgb="FF1155CC"/>
      <name val="Arial"/>
      <family val="2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b/>
      <i/>
      <sz val="10"/>
      <color rgb="FF000000"/>
      <name val="Calibri"/>
      <family val="2"/>
    </font>
    <font>
      <b/>
      <vertAlign val="superscript"/>
      <sz val="10"/>
      <color rgb="FF000000"/>
      <name val="Calibri"/>
      <family val="2"/>
    </font>
    <font>
      <i/>
      <sz val="10"/>
      <color rgb="FF000000"/>
      <name val="Calibri"/>
      <family val="2"/>
    </font>
    <font>
      <vertAlign val="superscript"/>
      <sz val="10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rgb="FFFFFFFF"/>
        <bgColor rgb="FFFFFFFF"/>
      </patternFill>
    </fill>
    <fill>
      <patternFill patternType="solid">
        <fgColor rgb="FF4A86E8"/>
        <bgColor rgb="FF4A86E8"/>
      </patternFill>
    </fill>
    <fill>
      <patternFill patternType="solid">
        <fgColor rgb="FF666666"/>
        <bgColor rgb="FF666666"/>
      </patternFill>
    </fill>
    <fill>
      <patternFill patternType="solid">
        <fgColor rgb="FF46BDC6"/>
        <bgColor rgb="FF46BDC6"/>
      </patternFill>
    </fill>
    <fill>
      <patternFill patternType="solid">
        <fgColor rgb="FFAFDDBD"/>
        <bgColor rgb="FFAFDDBD"/>
      </patternFill>
    </fill>
  </fills>
  <borders count="3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7" fillId="2" borderId="0" xfId="0" applyFont="1" applyFill="1" applyAlignment="1">
      <alignment horizontal="left" vertical="center"/>
    </xf>
    <xf numFmtId="0" fontId="8" fillId="2" borderId="0" xfId="0" applyFont="1" applyFill="1" applyAlignment="1">
      <alignment horizontal="left" vertical="center"/>
    </xf>
    <xf numFmtId="0" fontId="6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  <xf numFmtId="0" fontId="2" fillId="0" borderId="0" xfId="0" applyFont="1" applyAlignment="1">
      <alignment horizontal="left" vertical="top"/>
    </xf>
    <xf numFmtId="0" fontId="1" fillId="0" borderId="0" xfId="0" applyFont="1" applyAlignment="1">
      <alignment horizontal="left" vertical="top"/>
    </xf>
    <xf numFmtId="0" fontId="10" fillId="3" borderId="0" xfId="0" applyFont="1" applyFill="1" applyAlignment="1">
      <alignment horizontal="left" vertical="top"/>
    </xf>
    <xf numFmtId="0" fontId="11" fillId="4" borderId="1" xfId="0" applyFont="1" applyFill="1" applyBorder="1" applyAlignment="1">
      <alignment horizontal="left" vertical="top"/>
    </xf>
    <xf numFmtId="0" fontId="12" fillId="5" borderId="0" xfId="0" applyFont="1" applyFill="1" applyAlignment="1">
      <alignment horizontal="left" vertical="top"/>
    </xf>
    <xf numFmtId="0" fontId="13" fillId="3" borderId="0" xfId="0" applyFont="1" applyFill="1" applyAlignment="1">
      <alignment horizontal="left" vertical="top"/>
    </xf>
    <xf numFmtId="0" fontId="13" fillId="0" borderId="0" xfId="0" applyFont="1" applyAlignment="1">
      <alignment horizontal="left" vertical="top"/>
    </xf>
    <xf numFmtId="0" fontId="14" fillId="3" borderId="0" xfId="0" applyFont="1" applyFill="1" applyAlignment="1">
      <alignment horizontal="left" vertical="top"/>
    </xf>
    <xf numFmtId="0" fontId="15" fillId="3" borderId="0" xfId="0" applyFont="1" applyFill="1" applyAlignment="1">
      <alignment horizontal="left" vertical="top"/>
    </xf>
    <xf numFmtId="0" fontId="16" fillId="0" borderId="0" xfId="0" applyFont="1" applyAlignment="1">
      <alignment horizontal="left" vertical="top"/>
    </xf>
    <xf numFmtId="0" fontId="11" fillId="0" borderId="0" xfId="0" applyFont="1" applyAlignment="1">
      <alignment horizontal="left" vertical="top"/>
    </xf>
    <xf numFmtId="0" fontId="17" fillId="0" borderId="0" xfId="0" applyFont="1" applyAlignment="1">
      <alignment horizontal="left" vertical="top"/>
    </xf>
    <xf numFmtId="0" fontId="11" fillId="3" borderId="0" xfId="0" applyFont="1" applyFill="1" applyAlignment="1">
      <alignment horizontal="left" vertical="top"/>
    </xf>
    <xf numFmtId="0" fontId="18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/>
    </xf>
    <xf numFmtId="0" fontId="16" fillId="4" borderId="1" xfId="0" applyFont="1" applyFill="1" applyBorder="1" applyAlignment="1">
      <alignment horizontal="right"/>
    </xf>
    <xf numFmtId="0" fontId="20" fillId="5" borderId="0" xfId="0" applyFont="1" applyFill="1" applyAlignment="1">
      <alignment horizontal="left"/>
    </xf>
    <xf numFmtId="9" fontId="20" fillId="5" borderId="0" xfId="0" applyNumberFormat="1" applyFont="1" applyFill="1" applyAlignment="1">
      <alignment horizontal="left"/>
    </xf>
    <xf numFmtId="0" fontId="21" fillId="0" borderId="0" xfId="0" applyFont="1" applyAlignment="1">
      <alignment horizontal="left" vertical="top"/>
    </xf>
    <xf numFmtId="0" fontId="2" fillId="0" borderId="0" xfId="0" applyFont="1" applyAlignment="1">
      <alignment horizontal="left"/>
    </xf>
    <xf numFmtId="0" fontId="22" fillId="0" borderId="0" xfId="0" applyFont="1" applyAlignment="1">
      <alignment horizontal="left"/>
    </xf>
    <xf numFmtId="0" fontId="23" fillId="0" borderId="0" xfId="0" applyFont="1" applyAlignment="1">
      <alignment horizontal="left" vertical="top"/>
    </xf>
    <xf numFmtId="0" fontId="24" fillId="3" borderId="0" xfId="0" applyFont="1" applyFill="1" applyAlignment="1">
      <alignment horizontal="left" vertical="top"/>
    </xf>
    <xf numFmtId="0" fontId="16" fillId="6" borderId="0" xfId="0" applyFont="1" applyFill="1" applyAlignment="1">
      <alignment horizontal="left" vertical="top"/>
    </xf>
    <xf numFmtId="0" fontId="16" fillId="7" borderId="0" xfId="0" applyFont="1" applyFill="1" applyAlignment="1">
      <alignment horizontal="right"/>
    </xf>
    <xf numFmtId="0" fontId="25" fillId="0" borderId="0" xfId="0" applyFont="1" applyBorder="1" applyAlignment="1">
      <alignment vertical="center"/>
    </xf>
    <xf numFmtId="0" fontId="25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vertical="center"/>
    </xf>
    <xf numFmtId="0" fontId="26" fillId="0" borderId="0" xfId="0" applyFont="1" applyBorder="1" applyAlignment="1">
      <alignment horizontal="right" vertical="center"/>
    </xf>
    <xf numFmtId="9" fontId="26" fillId="0" borderId="0" xfId="0" applyNumberFormat="1" applyFont="1" applyBorder="1" applyAlignment="1">
      <alignment horizontal="center" vertical="center"/>
    </xf>
    <xf numFmtId="0" fontId="25" fillId="0" borderId="0" xfId="0" applyFont="1" applyFill="1" applyBorder="1" applyAlignment="1">
      <alignment vertical="center"/>
    </xf>
    <xf numFmtId="0" fontId="26" fillId="0" borderId="0" xfId="0" applyFont="1" applyBorder="1" applyAlignment="1"/>
    <xf numFmtId="0" fontId="26" fillId="0" borderId="2" xfId="0" applyFont="1" applyBorder="1" applyAlignment="1">
      <alignment vertical="center"/>
    </xf>
    <xf numFmtId="0" fontId="26" fillId="0" borderId="2" xfId="0" applyFont="1" applyBorder="1" applyAlignment="1">
      <alignment horizontal="right" vertical="center"/>
    </xf>
    <xf numFmtId="9" fontId="26" fillId="0" borderId="2" xfId="0" applyNumberFormat="1" applyFont="1" applyBorder="1" applyAlignment="1">
      <alignment horizontal="center" vertical="center"/>
    </xf>
    <xf numFmtId="0" fontId="27" fillId="0" borderId="0" xfId="0" applyFont="1" applyFill="1" applyBorder="1" applyAlignment="1">
      <alignment vertical="center"/>
    </xf>
    <xf numFmtId="0" fontId="25" fillId="0" borderId="0" xfId="0" applyFont="1" applyFill="1" applyBorder="1" applyAlignment="1">
      <alignment vertical="center" wrapText="1"/>
    </xf>
    <xf numFmtId="0" fontId="29" fillId="0" borderId="0" xfId="0" applyFont="1" applyFill="1" applyBorder="1" applyAlignment="1">
      <alignment vertical="center" wrapText="1"/>
    </xf>
    <xf numFmtId="0" fontId="26" fillId="0" borderId="0" xfId="0" applyFont="1" applyFill="1" applyBorder="1" applyAlignment="1">
      <alignment vertical="center"/>
    </xf>
    <xf numFmtId="9" fontId="26" fillId="0" borderId="0" xfId="0" applyNumberFormat="1" applyFont="1" applyFill="1" applyBorder="1" applyAlignment="1">
      <alignment vertical="center"/>
    </xf>
    <xf numFmtId="0" fontId="26" fillId="0" borderId="0" xfId="0" applyFont="1" applyFill="1" applyBorder="1" applyAlignment="1">
      <alignment vertical="center" wrapText="1"/>
    </xf>
    <xf numFmtId="0" fontId="29" fillId="0" borderId="0" xfId="0" applyFont="1" applyFill="1" applyBorder="1" applyAlignment="1">
      <alignment vertical="center"/>
    </xf>
    <xf numFmtId="0" fontId="26" fillId="0" borderId="2" xfId="0" applyFont="1" applyFill="1" applyBorder="1" applyAlignment="1">
      <alignment vertical="center"/>
    </xf>
    <xf numFmtId="9" fontId="26" fillId="0" borderId="2" xfId="0" applyNumberFormat="1" applyFont="1" applyFill="1" applyBorder="1" applyAlignment="1">
      <alignment vertical="center"/>
    </xf>
    <xf numFmtId="0" fontId="26" fillId="0" borderId="2" xfId="0" applyFont="1" applyFill="1" applyBorder="1" applyAlignment="1">
      <alignment vertical="center" wrapText="1"/>
    </xf>
    <xf numFmtId="0" fontId="2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health.ri.gov/crushcovid" TargetMode="External"/><Relationship Id="rId21" Type="http://schemas.openxmlformats.org/officeDocument/2006/relationships/hyperlink" Target="https://apps.bahrain.bh/CMSWebApplication/action/ShowAppDetailsAction?selectedAppID=321&amp;appLanguage=en" TargetMode="External"/><Relationship Id="rId63" Type="http://schemas.openxmlformats.org/officeDocument/2006/relationships/hyperlink" Target="https://coronamelder.nl/en/" TargetMode="External"/><Relationship Id="rId159" Type="http://schemas.openxmlformats.org/officeDocument/2006/relationships/hyperlink" Target="https://koronastop.lrv.lt/en/korona-stop-lt-app" TargetMode="External"/><Relationship Id="rId170" Type="http://schemas.openxmlformats.org/officeDocument/2006/relationships/hyperlink" Target="https://reports.exodus-privacy.eu.org/it/reports/188942/" TargetMode="External"/><Relationship Id="rId226" Type="http://schemas.openxmlformats.org/officeDocument/2006/relationships/hyperlink" Target="https://reports.exodus-privacy.eu.org/reports/fct.inesctec.stayaway/latest" TargetMode="External"/><Relationship Id="rId268" Type="http://schemas.openxmlformats.org/officeDocument/2006/relationships/hyperlink" Target="https://www.wehealth.org/" TargetMode="External"/><Relationship Id="rId32" Type="http://schemas.openxmlformats.org/officeDocument/2006/relationships/hyperlink" Target="https://www.care19.app/" TargetMode="External"/><Relationship Id="rId74" Type="http://schemas.openxmlformats.org/officeDocument/2006/relationships/hyperlink" Target="https://reports.exodus-privacy.eu.org/en/reports/138376/" TargetMode="External"/><Relationship Id="rId128" Type="http://schemas.openxmlformats.org/officeDocument/2006/relationships/hyperlink" Target="https://reports.exodus-privacy.eu.org/en/reports/132206/" TargetMode="External"/><Relationship Id="rId5" Type="http://schemas.openxmlformats.org/officeDocument/2006/relationships/hyperlink" Target="https://www.alberta.ca/ab-trace-together.aspx" TargetMode="External"/><Relationship Id="rId95" Type="http://schemas.openxmlformats.org/officeDocument/2006/relationships/hyperlink" Target="https://reports.exodus-privacy.eu.org/en/reports/182766/" TargetMode="External"/><Relationship Id="rId160" Type="http://schemas.openxmlformats.org/officeDocument/2006/relationships/hyperlink" Target="https://reports.exodus-privacy.eu.org/en/reports/157253/" TargetMode="External"/><Relationship Id="rId181" Type="http://schemas.openxmlformats.org/officeDocument/2006/relationships/hyperlink" Target="https://reports.exodus-privacy.eu.org/en/reports/128767/" TargetMode="External"/><Relationship Id="rId216" Type="http://schemas.openxmlformats.org/officeDocument/2006/relationships/hyperlink" Target="https://covid19.ncdhhs.gov/SlowCOVIDNC" TargetMode="External"/><Relationship Id="rId237" Type="http://schemas.openxmlformats.org/officeDocument/2006/relationships/hyperlink" Target="https://reports.exodus-privacy.eu.org/reports/at.roteskreuz.stopcorona/latest" TargetMode="External"/><Relationship Id="rId258" Type="http://schemas.openxmlformats.org/officeDocument/2006/relationships/hyperlink" Target="https://www.tracetogether.gov.sg/" TargetMode="External"/><Relationship Id="rId22" Type="http://schemas.openxmlformats.org/officeDocument/2006/relationships/hyperlink" Target="https://reports.exodus-privacy.eu.org/reports/bh.bahrain.corona.tracker/latest" TargetMode="External"/><Relationship Id="rId43" Type="http://schemas.openxmlformats.org/officeDocument/2006/relationships/hyperlink" Target="https://reports.exodus-privacy.eu.org/en/reports/182754/" TargetMode="External"/><Relationship Id="rId64" Type="http://schemas.openxmlformats.org/officeDocument/2006/relationships/hyperlink" Target="https://reports.exodus-privacy.eu.org/en/reports/182760/" TargetMode="External"/><Relationship Id="rId118" Type="http://schemas.openxmlformats.org/officeDocument/2006/relationships/hyperlink" Target="https://reports.exodus-privacy.eu.org/en/reports/182772/" TargetMode="External"/><Relationship Id="rId139" Type="http://schemas.openxmlformats.org/officeDocument/2006/relationships/hyperlink" Target="https://www.gerakmalaysia.gov.my/" TargetMode="External"/><Relationship Id="rId85" Type="http://schemas.openxmlformats.org/officeDocument/2006/relationships/hyperlink" Target="https://covid19.nj.gov/index.html" TargetMode="External"/><Relationship Id="rId150" Type="http://schemas.openxmlformats.org/officeDocument/2006/relationships/hyperlink" Target="https://www.healthytogether.io/" TargetMode="External"/><Relationship Id="rId171" Type="http://schemas.openxmlformats.org/officeDocument/2006/relationships/hyperlink" Target="https://www.michigan.gov/micovidalert" TargetMode="External"/><Relationship Id="rId192" Type="http://schemas.openxmlformats.org/officeDocument/2006/relationships/hyperlink" Target="https://pedulilindungi.id/" TargetMode="External"/><Relationship Id="rId206" Type="http://schemas.openxmlformats.org/officeDocument/2006/relationships/hyperlink" Target="https://reports.exodus-privacy.eu.org/it/reports/191575/" TargetMode="External"/><Relationship Id="rId227" Type="http://schemas.openxmlformats.org/officeDocument/2006/relationships/hyperlink" Target="https://www.staysafe.ph/" TargetMode="External"/><Relationship Id="rId248" Type="http://schemas.openxmlformats.org/officeDocument/2006/relationships/hyperlink" Target="https://todeolho.mprn.mp.br/" TargetMode="External"/><Relationship Id="rId269" Type="http://schemas.openxmlformats.org/officeDocument/2006/relationships/hyperlink" Target="https://reports.exodus-privacy.eu.org/reports/org.wehealth.exposure/latest" TargetMode="External"/><Relationship Id="rId12" Type="http://schemas.openxmlformats.org/officeDocument/2006/relationships/hyperlink" Target="https://www.amanapp.jo/en" TargetMode="External"/><Relationship Id="rId33" Type="http://schemas.openxmlformats.org/officeDocument/2006/relationships/hyperlink" Target="https://reports.exodus-privacy.eu.org/en/reports/182750/" TargetMode="External"/><Relationship Id="rId108" Type="http://schemas.openxmlformats.org/officeDocument/2006/relationships/hyperlink" Target="https://reports.exodus-privacy.eu.org/en/reports/149442/" TargetMode="External"/><Relationship Id="rId129" Type="http://schemas.openxmlformats.org/officeDocument/2006/relationships/hyperlink" Target="https://reports.exodus-privacy.eu.org/en/reports/182776/" TargetMode="External"/><Relationship Id="rId54" Type="http://schemas.openxmlformats.org/officeDocument/2006/relationships/hyperlink" Target="https://reports.exodus-privacy.eu.org/en/reports/182757/" TargetMode="External"/><Relationship Id="rId75" Type="http://schemas.openxmlformats.org/officeDocument/2006/relationships/hyperlink" Target="https://coviid.me/" TargetMode="External"/><Relationship Id="rId96" Type="http://schemas.openxmlformats.org/officeDocument/2006/relationships/hyperlink" Target="https://covidtracker.gov.ie/" TargetMode="External"/><Relationship Id="rId140" Type="http://schemas.openxmlformats.org/officeDocument/2006/relationships/hyperlink" Target="https://reports.exodus-privacy.eu.org/it/reports/188709/" TargetMode="External"/><Relationship Id="rId161" Type="http://schemas.openxmlformats.org/officeDocument/2006/relationships/hyperlink" Target="https://koronavilkku.fi/" TargetMode="External"/><Relationship Id="rId182" Type="http://schemas.openxmlformats.org/officeDocument/2006/relationships/hyperlink" Target="https://nmnotify.com/" TargetMode="External"/><Relationship Id="rId217" Type="http://schemas.openxmlformats.org/officeDocument/2006/relationships/hyperlink" Target="https://reports.exodus-privacy.eu.org/reports/gov.nc.dhhs.exposurenotification/latest" TargetMode="External"/><Relationship Id="rId6" Type="http://schemas.openxmlformats.org/officeDocument/2006/relationships/hyperlink" Target="https://reports.exodus-privacy.eu.org/en/reports/182580/" TargetMode="External"/><Relationship Id="rId238" Type="http://schemas.openxmlformats.org/officeDocument/2006/relationships/hyperlink" Target="https://swiftmed.swiftoffice.org/" TargetMode="External"/><Relationship Id="rId259" Type="http://schemas.openxmlformats.org/officeDocument/2006/relationships/hyperlink" Target="https://reports.exodus-privacy.eu.org/reports/sg.gov.tech.bluetrace/latest" TargetMode="External"/><Relationship Id="rId23" Type="http://schemas.openxmlformats.org/officeDocument/2006/relationships/hyperlink" Target="https://reports.exodus-privacy.eu.org/it/reports/co.cellapp.bharatpurcovid/latest/" TargetMode="External"/><Relationship Id="rId119" Type="http://schemas.openxmlformats.org/officeDocument/2006/relationships/hyperlink" Target="https://play.google.com/store/apps/details?id=ar.gob.coronavirus" TargetMode="External"/><Relationship Id="rId270" Type="http://schemas.openxmlformats.org/officeDocument/2006/relationships/hyperlink" Target="https://reports.exodus-privacy.eu.org/en/reports/182586/" TargetMode="External"/><Relationship Id="rId44" Type="http://schemas.openxmlformats.org/officeDocument/2006/relationships/hyperlink" Target="https://covid19.colorado.gov/Exposure-notifications" TargetMode="External"/><Relationship Id="rId65" Type="http://schemas.openxmlformats.org/officeDocument/2006/relationships/hyperlink" Target="https://coronaviruscolombia.gov.co/Covid19/aislamiento-saludable/coronapp.html" TargetMode="External"/><Relationship Id="rId86" Type="http://schemas.openxmlformats.org/officeDocument/2006/relationships/hyperlink" Target="https://reports.exodus-privacy.eu.org/en/reports/150350/" TargetMode="External"/><Relationship Id="rId130" Type="http://schemas.openxmlformats.org/officeDocument/2006/relationships/hyperlink" Target="https://erouska.cz/" TargetMode="External"/><Relationship Id="rId151" Type="http://schemas.openxmlformats.org/officeDocument/2006/relationships/hyperlink" Target="https://reports.exodus-privacy.eu.org/it/reports/188713/" TargetMode="External"/><Relationship Id="rId172" Type="http://schemas.openxmlformats.org/officeDocument/2006/relationships/hyperlink" Target="https://reports.exodus-privacy.eu.org/it/reports/gov.michigan.MiCovidExposure/latest/" TargetMode="External"/><Relationship Id="rId193" Type="http://schemas.openxmlformats.org/officeDocument/2006/relationships/hyperlink" Target="https://reports.exodus-privacy.eu.org/en/reports/175970/" TargetMode="External"/><Relationship Id="rId207" Type="http://schemas.openxmlformats.org/officeDocument/2006/relationships/hyperlink" Target="https://reports.exodus-privacy.eu.org/reports/events.socio.app1711/latest" TargetMode="External"/><Relationship Id="rId228" Type="http://schemas.openxmlformats.org/officeDocument/2006/relationships/hyperlink" Target="https://reports.exodus-privacy.eu.org/reports/ph.staysafe.mobileapp/latest" TargetMode="External"/><Relationship Id="rId249" Type="http://schemas.openxmlformats.org/officeDocument/2006/relationships/hyperlink" Target="https://reports.exodus-privacy.eu.org/reports/com.apptodeolho/latest" TargetMode="External"/><Relationship Id="rId13" Type="http://schemas.openxmlformats.org/officeDocument/2006/relationships/hyperlink" Target="https://reports.exodus-privacy.eu.org/en/reports/search/jo.gov.moh.aman/" TargetMode="External"/><Relationship Id="rId109" Type="http://schemas.openxmlformats.org/officeDocument/2006/relationships/hyperlink" Target="https://www.covidsafe.gov.au/" TargetMode="External"/><Relationship Id="rId260" Type="http://schemas.openxmlformats.org/officeDocument/2006/relationships/hyperlink" Target="https://videmic.de/en/" TargetMode="External"/><Relationship Id="rId34" Type="http://schemas.openxmlformats.org/officeDocument/2006/relationships/hyperlink" Target="http://www.care19.app/" TargetMode="External"/><Relationship Id="rId55" Type="http://schemas.openxmlformats.org/officeDocument/2006/relationships/hyperlink" Target="https://reports.exodus-privacy.eu.org/it/reports/192859/" TargetMode="External"/><Relationship Id="rId76" Type="http://schemas.openxmlformats.org/officeDocument/2006/relationships/hyperlink" Target="https://reports.exodus-privacy.eu.org/en/reports/182763/" TargetMode="External"/><Relationship Id="rId97" Type="http://schemas.openxmlformats.org/officeDocument/2006/relationships/hyperlink" Target="https://reports.exodus-privacy.eu.org/en/reports/182767/" TargetMode="External"/><Relationship Id="rId120" Type="http://schemas.openxmlformats.org/officeDocument/2006/relationships/hyperlink" Target="https://reports.exodus-privacy.eu.org/en/reports/ar.gob.coronavirus/latest/" TargetMode="External"/><Relationship Id="rId141" Type="http://schemas.openxmlformats.org/officeDocument/2006/relationships/hyperlink" Target="https://ghcovid19.com/" TargetMode="External"/><Relationship Id="rId7" Type="http://schemas.openxmlformats.org/officeDocument/2006/relationships/hyperlink" Target="https://reports.exodus-privacy.eu.org/en/reports/search/edu.nmsu.cs.oct3/" TargetMode="External"/><Relationship Id="rId162" Type="http://schemas.openxmlformats.org/officeDocument/2006/relationships/hyperlink" Target="https://reports.exodus-privacy.eu.org/en/reports/174161/" TargetMode="External"/><Relationship Id="rId183" Type="http://schemas.openxmlformats.org/officeDocument/2006/relationships/hyperlink" Target="https://reports.exodus-privacy.eu.org/en/reports/192999/" TargetMode="External"/><Relationship Id="rId218" Type="http://schemas.openxmlformats.org/officeDocument/2006/relationships/hyperlink" Target="https://www.smcovid19.org/" TargetMode="External"/><Relationship Id="rId239" Type="http://schemas.openxmlformats.org/officeDocument/2006/relationships/hyperlink" Target="https://reports.exodus-privacy.eu.org/it/reports/191584/" TargetMode="External"/><Relationship Id="rId250" Type="http://schemas.openxmlformats.org/officeDocument/2006/relationships/hyperlink" Target="https://reports.exodus-privacy.eu.org/reports/com.togo.covid19/latest" TargetMode="External"/><Relationship Id="rId271" Type="http://schemas.openxmlformats.org/officeDocument/2006/relationships/hyperlink" Target="https://www.wiqaytna.ma/" TargetMode="External"/><Relationship Id="rId24" Type="http://schemas.openxmlformats.org/officeDocument/2006/relationships/hyperlink" Target="https://bind360.ph/" TargetMode="External"/><Relationship Id="rId45" Type="http://schemas.openxmlformats.org/officeDocument/2006/relationships/hyperlink" Target="https://reports.exodus-privacy.eu.org/en/reports/182755/" TargetMode="External"/><Relationship Id="rId66" Type="http://schemas.openxmlformats.org/officeDocument/2006/relationships/hyperlink" Target="https://reports.exodus-privacy.eu.org/en/reports/182761/" TargetMode="External"/><Relationship Id="rId87" Type="http://schemas.openxmlformats.org/officeDocument/2006/relationships/hyperlink" Target="https://covidalertny.health.ny.gov/" TargetMode="External"/><Relationship Id="rId110" Type="http://schemas.openxmlformats.org/officeDocument/2006/relationships/hyperlink" Target="https://reports.exodus-privacy.eu.org/en/reports/168581/" TargetMode="External"/><Relationship Id="rId131" Type="http://schemas.openxmlformats.org/officeDocument/2006/relationships/hyperlink" Target="https://reports.exodus-privacy.eu.org/en/reports/155645/" TargetMode="External"/><Relationship Id="rId152" Type="http://schemas.openxmlformats.org/officeDocument/2006/relationships/hyperlink" Target="https://reports.exodus-privacy.eu.org/it/reports/188714/" TargetMode="External"/><Relationship Id="rId173" Type="http://schemas.openxmlformats.org/officeDocument/2006/relationships/hyperlink" Target="https://reports.exodus-privacy.eu.org/it/reports/com.tedmob.moph.tracer/latest/" TargetMode="External"/><Relationship Id="rId194" Type="http://schemas.openxmlformats.org/officeDocument/2006/relationships/hyperlink" Target="https://coronavirus.jalisco.gob.mx/" TargetMode="External"/><Relationship Id="rId208" Type="http://schemas.openxmlformats.org/officeDocument/2006/relationships/hyperlink" Target="https://reports.exodus-privacy.eu.org/it/reports/191576/" TargetMode="External"/><Relationship Id="rId229" Type="http://schemas.openxmlformats.org/officeDocument/2006/relationships/hyperlink" Target="https://stopcov.ge/en" TargetMode="External"/><Relationship Id="rId240" Type="http://schemas.openxmlformats.org/officeDocument/2006/relationships/hyperlink" Target="https://foph-coronavirus.ch/swisscovid-app/" TargetMode="External"/><Relationship Id="rId261" Type="http://schemas.openxmlformats.org/officeDocument/2006/relationships/hyperlink" Target="https://reports.exodus-privacy.eu.org/it/reports/de.videmic.contacttracing/latest/" TargetMode="External"/><Relationship Id="rId14" Type="http://schemas.openxmlformats.org/officeDocument/2006/relationships/hyperlink" Target="https://apturicovid.lv/" TargetMode="External"/><Relationship Id="rId35" Type="http://schemas.openxmlformats.org/officeDocument/2006/relationships/hyperlink" Target="https://reports.exodus-privacy.eu.org/en/reports/182751/" TargetMode="External"/><Relationship Id="rId56" Type="http://schemas.openxmlformats.org/officeDocument/2006/relationships/hyperlink" Target="https://reports.exodus-privacy.eu.org/en/reports/182758/" TargetMode="External"/><Relationship Id="rId77" Type="http://schemas.openxmlformats.org/officeDocument/2006/relationships/hyperlink" Target="https://www.canada.ca/en/public-health/services/diseases/coronavirus-disease-covid-19/covid-alert.html" TargetMode="External"/><Relationship Id="rId100" Type="http://schemas.openxmlformats.org/officeDocument/2006/relationships/hyperlink" Target="https://reports.exodus-privacy.eu.org/it/reports/192861/" TargetMode="External"/><Relationship Id="rId8" Type="http://schemas.openxmlformats.org/officeDocument/2006/relationships/hyperlink" Target="https://alhosnapp.ae/en" TargetMode="External"/><Relationship Id="rId98" Type="http://schemas.openxmlformats.org/officeDocument/2006/relationships/hyperlink" Target="https://covid19.arizona.edu/covidwatch" TargetMode="External"/><Relationship Id="rId121" Type="http://schemas.openxmlformats.org/officeDocument/2006/relationships/hyperlink" Target="https://coronavirus.dc.gov/dccan" TargetMode="External"/><Relationship Id="rId142" Type="http://schemas.openxmlformats.org/officeDocument/2006/relationships/hyperlink" Target="https://reports.exodus-privacy.eu.org/it/reports/175969/" TargetMode="External"/><Relationship Id="rId163" Type="http://schemas.openxmlformats.org/officeDocument/2006/relationships/hyperlink" Target="https://reports.exodus-privacy.eu.org/en/reports/213339/" TargetMode="External"/><Relationship Id="rId184" Type="http://schemas.openxmlformats.org/officeDocument/2006/relationships/hyperlink" Target="https://www.novid.org/" TargetMode="External"/><Relationship Id="rId219" Type="http://schemas.openxmlformats.org/officeDocument/2006/relationships/hyperlink" Target="https://reports.exodus-privacy.eu.org/reports/it.softmining.projects.covid19.savelifestyle/latest" TargetMode="External"/><Relationship Id="rId230" Type="http://schemas.openxmlformats.org/officeDocument/2006/relationships/hyperlink" Target="https://reports.exodus-privacy.eu.org/reports/gov.georgia.novid20/latest" TargetMode="External"/><Relationship Id="rId251" Type="http://schemas.openxmlformats.org/officeDocument/2006/relationships/hyperlink" Target="https://reports.exodus-privacy.eu.org/reports/fr.gouv.android.stopcovid/latest" TargetMode="External"/><Relationship Id="rId25" Type="http://schemas.openxmlformats.org/officeDocument/2006/relationships/hyperlink" Target="https://reports.exodus-privacy.eu.org/it/reports/192858/" TargetMode="External"/><Relationship Id="rId46" Type="http://schemas.openxmlformats.org/officeDocument/2006/relationships/hyperlink" Target="https://www.coalitionnetwork.org/" TargetMode="External"/><Relationship Id="rId67" Type="http://schemas.openxmlformats.org/officeDocument/2006/relationships/hyperlink" Target="https://reports.exodus-privacy.eu.org/en/reports/121978/" TargetMode="External"/><Relationship Id="rId272" Type="http://schemas.openxmlformats.org/officeDocument/2006/relationships/hyperlink" Target="https://reports.exodus-privacy.eu.org/it/reports/covid.trace.morocco/latest/" TargetMode="External"/><Relationship Id="rId88" Type="http://schemas.openxmlformats.org/officeDocument/2006/relationships/hyperlink" Target="https://reports.exodus-privacy.eu.org/en/reports/182765/" TargetMode="External"/><Relationship Id="rId111" Type="http://schemas.openxmlformats.org/officeDocument/2006/relationships/hyperlink" Target="https://covidtrace.sarawak.com.my/" TargetMode="External"/><Relationship Id="rId132" Type="http://schemas.openxmlformats.org/officeDocument/2006/relationships/hyperlink" Target="https://esalvar.com/" TargetMode="External"/><Relationship Id="rId153" Type="http://schemas.openxmlformats.org/officeDocument/2006/relationships/hyperlink" Target="https://www.hoia.me/en/" TargetMode="External"/><Relationship Id="rId174" Type="http://schemas.openxmlformats.org/officeDocument/2006/relationships/hyperlink" Target="https://dga.or.th/en/index.php" TargetMode="External"/><Relationship Id="rId195" Type="http://schemas.openxmlformats.org/officeDocument/2006/relationships/hyperlink" Target="https://reports.exodus-privacy.eu.org/it/reports/com.covid19.cgig/latest/" TargetMode="External"/><Relationship Id="rId209" Type="http://schemas.openxmlformats.org/officeDocument/2006/relationships/hyperlink" Target="https://reports.exodus-privacy.eu.org/reports/au.gov.wa.health.SafeWA/latest" TargetMode="External"/><Relationship Id="rId220" Type="http://schemas.openxmlformats.org/officeDocument/2006/relationships/hyperlink" Target="https://reports.exodus-privacy.eu.org/it/reports/191579/" TargetMode="External"/><Relationship Id="rId241" Type="http://schemas.openxmlformats.org/officeDocument/2006/relationships/hyperlink" Target="https://reports.exodus-privacy.eu.org/reports/ch.admin.bag.dp3t/latest" TargetMode="External"/><Relationship Id="rId15" Type="http://schemas.openxmlformats.org/officeDocument/2006/relationships/hyperlink" Target="https://reports.exodus-privacy.eu.org/en/reports/148098/" TargetMode="External"/><Relationship Id="rId36" Type="http://schemas.openxmlformats.org/officeDocument/2006/relationships/hyperlink" Target="https://carefiji.digitalfiji.gov.fj/" TargetMode="External"/><Relationship Id="rId57" Type="http://schemas.openxmlformats.org/officeDocument/2006/relationships/hyperlink" Target="http://www.karnataka.gov.in/ksrsac/" TargetMode="External"/><Relationship Id="rId262" Type="http://schemas.openxmlformats.org/officeDocument/2006/relationships/hyperlink" Target="https://virusafe.info/" TargetMode="External"/><Relationship Id="rId78" Type="http://schemas.openxmlformats.org/officeDocument/2006/relationships/hyperlink" Target="https://reports.exodus-privacy.eu.org/en/reports/161784/" TargetMode="External"/><Relationship Id="rId99" Type="http://schemas.openxmlformats.org/officeDocument/2006/relationships/hyperlink" Target="https://reports.exodus-privacy.eu.org/en/reports/144217/" TargetMode="External"/><Relationship Id="rId101" Type="http://schemas.openxmlformats.org/officeDocument/2006/relationships/hyperlink" Target="https://www.euskadi.eus/koronabirusa-app-covid-eus/web01-a2korona/eu/" TargetMode="External"/><Relationship Id="rId122" Type="http://schemas.openxmlformats.org/officeDocument/2006/relationships/hyperlink" Target="https://reports.exodus-privacy.eu.org/en/reports/182773/" TargetMode="External"/><Relationship Id="rId143" Type="http://schemas.openxmlformats.org/officeDocument/2006/relationships/hyperlink" Target="https://guamcovidalert.guam.gov/" TargetMode="External"/><Relationship Id="rId164" Type="http://schemas.openxmlformats.org/officeDocument/2006/relationships/hyperlink" Target="https://www.leavehomesafe.gov.hk/en/" TargetMode="External"/><Relationship Id="rId185" Type="http://schemas.openxmlformats.org/officeDocument/2006/relationships/hyperlink" Target="https://reports.exodus-privacy.eu.org/it/reports/com.expii.novid/latest/" TargetMode="External"/><Relationship Id="rId9" Type="http://schemas.openxmlformats.org/officeDocument/2006/relationships/hyperlink" Target="https://reports.exodus-privacy.eu.org/en/reports/182582/" TargetMode="External"/><Relationship Id="rId210" Type="http://schemas.openxmlformats.org/officeDocument/2006/relationships/hyperlink" Target="https://egov.kz/cms/en/information/about/Saqbol_mobileapp" TargetMode="External"/><Relationship Id="rId26" Type="http://schemas.openxmlformats.org/officeDocument/2006/relationships/hyperlink" Target="https://www.bluezone.gov.vn/" TargetMode="External"/><Relationship Id="rId231" Type="http://schemas.openxmlformats.org/officeDocument/2006/relationships/hyperlink" Target="https://reports.exodus-privacy.eu.org/reports/pl.gov.mc.protegosafe/latest" TargetMode="External"/><Relationship Id="rId252" Type="http://schemas.openxmlformats.org/officeDocument/2006/relationships/hyperlink" Target="https://trace.taguig.gov.ph/" TargetMode="External"/><Relationship Id="rId273" Type="http://schemas.openxmlformats.org/officeDocument/2006/relationships/hyperlink" Target="https://reports.exodus-privacy.eu.org/it/reports/com.minsvyaz.gosuslugi.exposurenotificationdroid/latest/" TargetMode="External"/><Relationship Id="rId47" Type="http://schemas.openxmlformats.org/officeDocument/2006/relationships/hyperlink" Target="https://reports.exodus-privacy.eu.org/en/reports/140467/" TargetMode="External"/><Relationship Id="rId68" Type="http://schemas.openxmlformats.org/officeDocument/2006/relationships/hyperlink" Target="https://coronavirus.saude.gov.br/" TargetMode="External"/><Relationship Id="rId89" Type="http://schemas.openxmlformats.org/officeDocument/2006/relationships/hyperlink" Target="https://www.pa.gov/covid/covid-alert-pa/" TargetMode="External"/><Relationship Id="rId112" Type="http://schemas.openxmlformats.org/officeDocument/2006/relationships/hyperlink" Target="https://reports.exodus-privacy.eu.org/en/reports/149452/" TargetMode="External"/><Relationship Id="rId133" Type="http://schemas.openxmlformats.org/officeDocument/2006/relationships/hyperlink" Target="https://reports.exodus-privacy.eu.org/it/reports/net.nueca.covidtracker.establishment/latest/" TargetMode="External"/><Relationship Id="rId154" Type="http://schemas.openxmlformats.org/officeDocument/2006/relationships/hyperlink" Target="https://reports.exodus-privacy.eu.org/it/reports/ee.tehik.hoia/latest/" TargetMode="External"/><Relationship Id="rId175" Type="http://schemas.openxmlformats.org/officeDocument/2006/relationships/hyperlink" Target="https://reports.exodus-privacy.eu.org/it/reports/com.thaialert.app/latest/" TargetMode="External"/><Relationship Id="rId196" Type="http://schemas.openxmlformats.org/officeDocument/2006/relationships/hyperlink" Target="http://safepaths.mit.edu/" TargetMode="External"/><Relationship Id="rId200" Type="http://schemas.openxmlformats.org/officeDocument/2006/relationships/hyperlink" Target="https://protegete.panamasolidario.gob.pa/" TargetMode="External"/><Relationship Id="rId16" Type="http://schemas.openxmlformats.org/officeDocument/2006/relationships/hyperlink" Target="https://asiecuador.com/" TargetMode="External"/><Relationship Id="rId221" Type="http://schemas.openxmlformats.org/officeDocument/2006/relationships/hyperlink" Target="https://smittestop.dk/" TargetMode="External"/><Relationship Id="rId242" Type="http://schemas.openxmlformats.org/officeDocument/2006/relationships/hyperlink" Target="https://tabaud.sdaia.gov.sa/IndexEn" TargetMode="External"/><Relationship Id="rId263" Type="http://schemas.openxmlformats.org/officeDocument/2006/relationships/hyperlink" Target="https://reports.exodus-privacy.eu.org/reports/bg.government.virusafe/latest" TargetMode="External"/><Relationship Id="rId37" Type="http://schemas.openxmlformats.org/officeDocument/2006/relationships/hyperlink" Target="https://reports.exodus-privacy.eu.org/en/reports/182752/" TargetMode="External"/><Relationship Id="rId58" Type="http://schemas.openxmlformats.org/officeDocument/2006/relationships/hyperlink" Target="https://reports.exodus-privacy.eu.org/en/reports/182759/" TargetMode="External"/><Relationship Id="rId79" Type="http://schemas.openxmlformats.org/officeDocument/2006/relationships/hyperlink" Target="https://portal.ct.gov/coronavirus/covidalertCT/homepage" TargetMode="External"/><Relationship Id="rId102" Type="http://schemas.openxmlformats.org/officeDocument/2006/relationships/hyperlink" Target="https://reports.exodus-privacy.eu.org/en/reports/182768/" TargetMode="External"/><Relationship Id="rId123" Type="http://schemas.openxmlformats.org/officeDocument/2006/relationships/hyperlink" Target="http://www.moh.gov.bt/druk-trace-app/" TargetMode="External"/><Relationship Id="rId144" Type="http://schemas.openxmlformats.org/officeDocument/2006/relationships/hyperlink" Target="https://reports.exodus-privacy.eu.org/it/reports/188711/" TargetMode="External"/><Relationship Id="rId90" Type="http://schemas.openxmlformats.org/officeDocument/2006/relationships/hyperlink" Target="https://reports.exodus-privacy.eu.org/en/reports/166690/" TargetMode="External"/><Relationship Id="rId165" Type="http://schemas.openxmlformats.org/officeDocument/2006/relationships/hyperlink" Target="https://reports.exodus-privacy.eu.org/en/reports/hk.gov.ogcio.leavehomesafe/latest/" TargetMode="External"/><Relationship Id="rId186" Type="http://schemas.openxmlformats.org/officeDocument/2006/relationships/hyperlink" Target="https://tracing.covid19.govt.nz/" TargetMode="External"/><Relationship Id="rId211" Type="http://schemas.openxmlformats.org/officeDocument/2006/relationships/hyperlink" Target="https://reports.exodus-privacy.eu.org/reports/kz.nitec.bizbirgemiz/latest" TargetMode="External"/><Relationship Id="rId232" Type="http://schemas.openxmlformats.org/officeDocument/2006/relationships/hyperlink" Target="https://reports.exodus-privacy.eu.org/it/reports/178141/" TargetMode="External"/><Relationship Id="rId253" Type="http://schemas.openxmlformats.org/officeDocument/2006/relationships/hyperlink" Target="https://reports.exodus-privacy.eu.org/it/reports/192866/" TargetMode="External"/><Relationship Id="rId27" Type="http://schemas.openxmlformats.org/officeDocument/2006/relationships/hyperlink" Target="https://reports.exodus-privacy.eu.org/reports/com.mic.bluezone/latest" TargetMode="External"/><Relationship Id="rId48" Type="http://schemas.openxmlformats.org/officeDocument/2006/relationships/hyperlink" Target="https://reports.exodus-privacy.eu.org/it/reports/141323/" TargetMode="External"/><Relationship Id="rId69" Type="http://schemas.openxmlformats.org/officeDocument/2006/relationships/hyperlink" Target="https://reports.exodus-privacy.eu.org/en/reports/177946/" TargetMode="External"/><Relationship Id="rId113" Type="http://schemas.openxmlformats.org/officeDocument/2006/relationships/hyperlink" Target="https://www.vdh.virginia.gov/covidwise/" TargetMode="External"/><Relationship Id="rId134" Type="http://schemas.openxmlformats.org/officeDocument/2006/relationships/hyperlink" Target="http://customers/success-center/resource/return-to-campus-contact-tracing-and-beyond/" TargetMode="External"/><Relationship Id="rId80" Type="http://schemas.openxmlformats.org/officeDocument/2006/relationships/hyperlink" Target="https://reports.exodus-privacy.eu.org/en/reports/182764/" TargetMode="External"/><Relationship Id="rId155" Type="http://schemas.openxmlformats.org/officeDocument/2006/relationships/hyperlink" Target="https://www.immuni.italia.it/" TargetMode="External"/><Relationship Id="rId176" Type="http://schemas.openxmlformats.org/officeDocument/2006/relationships/hyperlink" Target="https://www.malaysia.gov.my/portal/content/30955" TargetMode="External"/><Relationship Id="rId197" Type="http://schemas.openxmlformats.org/officeDocument/2006/relationships/hyperlink" Target="https://reports.exodus-privacy.eu.org/reports/edu.mit.privatekit/latest" TargetMode="External"/><Relationship Id="rId201" Type="http://schemas.openxmlformats.org/officeDocument/2006/relationships/hyperlink" Target="https://reports.exodus-privacy.eu.org/it/reports/pa.gob.protegete/latest/" TargetMode="External"/><Relationship Id="rId222" Type="http://schemas.openxmlformats.org/officeDocument/2006/relationships/hyperlink" Target="https://reports.exodus-privacy.eu.org/reports/com.netcompany.smittestop_exposure_notification/latest" TargetMode="External"/><Relationship Id="rId243" Type="http://schemas.openxmlformats.org/officeDocument/2006/relationships/hyperlink" Target="https://reports.exodus-privacy.eu.org/reports/sa.gov.nic.tabaud/latest" TargetMode="External"/><Relationship Id="rId264" Type="http://schemas.openxmlformats.org/officeDocument/2006/relationships/hyperlink" Target="https://virusradar.hu/" TargetMode="External"/><Relationship Id="rId17" Type="http://schemas.openxmlformats.org/officeDocument/2006/relationships/hyperlink" Target="https://reports.exodus-privacy.eu.org/en/reports/148095/" TargetMode="External"/><Relationship Id="rId38" Type="http://schemas.openxmlformats.org/officeDocument/2006/relationships/hyperlink" Target="https://reports.exodus-privacy.eu.org/en/reports/178754/" TargetMode="External"/><Relationship Id="rId59" Type="http://schemas.openxmlformats.org/officeDocument/2006/relationships/hyperlink" Target="https://www.coronawarn.app/en/" TargetMode="External"/><Relationship Id="rId103" Type="http://schemas.openxmlformats.org/officeDocument/2006/relationships/hyperlink" Target="https://coronavirus.gob.mx/" TargetMode="External"/><Relationship Id="rId124" Type="http://schemas.openxmlformats.org/officeDocument/2006/relationships/hyperlink" Target="https://reports.exodus-privacy.eu.org/en/reports/182774/" TargetMode="External"/><Relationship Id="rId70" Type="http://schemas.openxmlformats.org/officeDocument/2006/relationships/hyperlink" Target="http://coronavirus.uy/" TargetMode="External"/><Relationship Id="rId91" Type="http://schemas.openxmlformats.org/officeDocument/2006/relationships/hyperlink" Target="http://sacoronavirus.co.za/" TargetMode="External"/><Relationship Id="rId145" Type="http://schemas.openxmlformats.org/officeDocument/2006/relationships/hyperlink" Target="https://www.guidesafe.org/" TargetMode="External"/><Relationship Id="rId166" Type="http://schemas.openxmlformats.org/officeDocument/2006/relationships/hyperlink" Target="https://reports.exodus-privacy.eu.org/it/reports/com.mahakavach/latest/" TargetMode="External"/><Relationship Id="rId187" Type="http://schemas.openxmlformats.org/officeDocument/2006/relationships/hyperlink" Target="https://reports.exodus-privacy.eu.org/reports/nz.govt.health.covidtracer/latest" TargetMode="External"/><Relationship Id="rId1" Type="http://schemas.openxmlformats.org/officeDocument/2006/relationships/hyperlink" Target="https://www.gov.si/en/topics/coronavirus-disease-covid-19/the-ostanizdrav-mobile-application/" TargetMode="External"/><Relationship Id="rId212" Type="http://schemas.openxmlformats.org/officeDocument/2006/relationships/hyperlink" Target="https://www.mew.gov.kw/en/virusawareness" TargetMode="External"/><Relationship Id="rId233" Type="http://schemas.openxmlformats.org/officeDocument/2006/relationships/hyperlink" Target="https://reports.exodus-privacy.eu.org/reports/net.hscni.covidtracker/latest" TargetMode="External"/><Relationship Id="rId254" Type="http://schemas.openxmlformats.org/officeDocument/2006/relationships/hyperlink" Target="https://tracecovid.ae/" TargetMode="External"/><Relationship Id="rId28" Type="http://schemas.openxmlformats.org/officeDocument/2006/relationships/hyperlink" Target="http://www.moh.gov.bn/SitePages/bruhealth.aspx" TargetMode="External"/><Relationship Id="rId49" Type="http://schemas.openxmlformats.org/officeDocument/2006/relationships/hyperlink" Target="https://lp-covid-19radarjapan.studio.design/" TargetMode="External"/><Relationship Id="rId114" Type="http://schemas.openxmlformats.org/officeDocument/2006/relationships/hyperlink" Target="https://reports.exodus-privacy.eu.org/en/reports/149434/" TargetMode="External"/><Relationship Id="rId60" Type="http://schemas.openxmlformats.org/officeDocument/2006/relationships/hyperlink" Target="https://reports.exodus-privacy.eu.org/en/reports/182215/" TargetMode="External"/><Relationship Id="rId81" Type="http://schemas.openxmlformats.org/officeDocument/2006/relationships/hyperlink" Target="https://de.gov/covidalert" TargetMode="External"/><Relationship Id="rId135" Type="http://schemas.openxmlformats.org/officeDocument/2006/relationships/hyperlink" Target="https://reports.exodus-privacy.eu.org/en/reports/182777/" TargetMode="External"/><Relationship Id="rId156" Type="http://schemas.openxmlformats.org/officeDocument/2006/relationships/hyperlink" Target="https://reports.exodus-privacy.eu.org/it/reports/it.ministerodellasalute.immuni/latest/" TargetMode="External"/><Relationship Id="rId177" Type="http://schemas.openxmlformats.org/officeDocument/2006/relationships/hyperlink" Target="https://reports.exodus-privacy.eu.org/reports/my.gov.onegovappstore.mytrace/latest" TargetMode="External"/><Relationship Id="rId198" Type="http://schemas.openxmlformats.org/officeDocument/2006/relationships/hyperlink" Target="https://protect.scot/" TargetMode="External"/><Relationship Id="rId202" Type="http://schemas.openxmlformats.org/officeDocument/2006/relationships/hyperlink" Target="https://reports.exodus-privacy.eu.org/reports/es.gob.radarcovid/latest" TargetMode="External"/><Relationship Id="rId223" Type="http://schemas.openxmlformats.org/officeDocument/2006/relationships/hyperlink" Target="https://helsenorge.no/smittestopp" TargetMode="External"/><Relationship Id="rId244" Type="http://schemas.openxmlformats.org/officeDocument/2006/relationships/hyperlink" Target="https://reports.exodus-privacy.eu.org/en/reports/tw.gov.cdc.exposurenotifications/latest/" TargetMode="External"/><Relationship Id="rId18" Type="http://schemas.openxmlformats.org/officeDocument/2006/relationships/hyperlink" Target="https://reports.exodus-privacy.eu.org/en/reports/182589/" TargetMode="External"/><Relationship Id="rId39" Type="http://schemas.openxmlformats.org/officeDocument/2006/relationships/hyperlink" Target="https://covid19.qld.gov.au/check-in-qld" TargetMode="External"/><Relationship Id="rId265" Type="http://schemas.openxmlformats.org/officeDocument/2006/relationships/hyperlink" Target="https://reports.exodus-privacy.eu.org/reports/hu.gov.virusradar/latest" TargetMode="External"/><Relationship Id="rId50" Type="http://schemas.openxmlformats.org/officeDocument/2006/relationships/hyperlink" Target="https://reports.exodus-privacy.eu.org/en/reports/148100/" TargetMode="External"/><Relationship Id="rId104" Type="http://schemas.openxmlformats.org/officeDocument/2006/relationships/hyperlink" Target="https://reports.exodus-privacy.eu.org/en/reports/182769/" TargetMode="External"/><Relationship Id="rId125" Type="http://schemas.openxmlformats.org/officeDocument/2006/relationships/hyperlink" Target="https://koronavirusinfo.az/az/page/haqqimizda/e-tebib-mobil-tetbiqini-yukleyin" TargetMode="External"/><Relationship Id="rId146" Type="http://schemas.openxmlformats.org/officeDocument/2006/relationships/hyperlink" Target="https://reports.exodus-privacy.eu.org/it/reports/182927/" TargetMode="External"/><Relationship Id="rId167" Type="http://schemas.openxmlformats.org/officeDocument/2006/relationships/hyperlink" Target="https://www.ministeriodesalud.go.cr/mascarilladigital/" TargetMode="External"/><Relationship Id="rId188" Type="http://schemas.openxmlformats.org/officeDocument/2006/relationships/hyperlink" Target="https://covid.oregonstate.edu/exposure" TargetMode="External"/><Relationship Id="rId71" Type="http://schemas.openxmlformats.org/officeDocument/2006/relationships/hyperlink" Target="https://reports.exodus-privacy.eu.org/en/reports/140405/" TargetMode="External"/><Relationship Id="rId92" Type="http://schemas.openxmlformats.org/officeDocument/2006/relationships/hyperlink" Target="https://reports.exodus-privacy.eu.org/en/reports/147343/" TargetMode="External"/><Relationship Id="rId213" Type="http://schemas.openxmlformats.org/officeDocument/2006/relationships/hyperlink" Target="https://reports.exodus-privacy.eu.org/reports/com.healthcarekw.app/latest" TargetMode="External"/><Relationship Id="rId234" Type="http://schemas.openxmlformats.org/officeDocument/2006/relationships/hyperlink" Target="https://stop.koronavirus.gov.mk/en" TargetMode="External"/><Relationship Id="rId2" Type="http://schemas.openxmlformats.org/officeDocument/2006/relationships/hyperlink" Target="https://reports.exodus-privacy.eu.org/en/reports/159382/" TargetMode="External"/><Relationship Id="rId29" Type="http://schemas.openxmlformats.org/officeDocument/2006/relationships/hyperlink" Target="https://reports.exodus-privacy.eu.org/en/reports/182749/" TargetMode="External"/><Relationship Id="rId255" Type="http://schemas.openxmlformats.org/officeDocument/2006/relationships/hyperlink" Target="https://reports.exodus-privacy.eu.org/reports/ae.tracecovid.app/latest" TargetMode="External"/><Relationship Id="rId40" Type="http://schemas.openxmlformats.org/officeDocument/2006/relationships/hyperlink" Target="https://reports.exodus-privacy.eu.org/reports/au.gov.qld.checkin/latest" TargetMode="External"/><Relationship Id="rId115" Type="http://schemas.openxmlformats.org/officeDocument/2006/relationships/hyperlink" Target="https://covid-19.rise.org.cy/en/" TargetMode="External"/><Relationship Id="rId136" Type="http://schemas.openxmlformats.org/officeDocument/2006/relationships/hyperlink" Target="https://reports.exodus-privacy.eu.org/it/reports/192863/" TargetMode="External"/><Relationship Id="rId157" Type="http://schemas.openxmlformats.org/officeDocument/2006/relationships/hyperlink" Target="https://covidalert.gov.je/Pages/default.aspx" TargetMode="External"/><Relationship Id="rId178" Type="http://schemas.openxmlformats.org/officeDocument/2006/relationships/hyperlink" Target="https://reports.exodus-privacy.eu.org/reports/com.dawsoftware.contacttracker/latest" TargetMode="External"/><Relationship Id="rId61" Type="http://schemas.openxmlformats.org/officeDocument/2006/relationships/hyperlink" Target="https://coronalert.be/" TargetMode="External"/><Relationship Id="rId82" Type="http://schemas.openxmlformats.org/officeDocument/2006/relationships/hyperlink" Target="https://reports.exodus-privacy.eu.org/en/reports/147130/" TargetMode="External"/><Relationship Id="rId199" Type="http://schemas.openxmlformats.org/officeDocument/2006/relationships/hyperlink" Target="https://reports.exodus-privacy.eu.org/reports/gov.scot.covidtracker/latest" TargetMode="External"/><Relationship Id="rId203" Type="http://schemas.openxmlformats.org/officeDocument/2006/relationships/hyperlink" Target="https://www.covid.is/app/en" TargetMode="External"/><Relationship Id="rId19" Type="http://schemas.openxmlformats.org/officeDocument/2006/relationships/hyperlink" Target="https://www.gibraltar.gov.gi/beatcovid19" TargetMode="External"/><Relationship Id="rId224" Type="http://schemas.openxmlformats.org/officeDocument/2006/relationships/hyperlink" Target="https://reports.exodus-privacy.eu.org/it/reports/191581/" TargetMode="External"/><Relationship Id="rId245" Type="http://schemas.openxmlformats.org/officeDocument/2006/relationships/hyperlink" Target="https://reports.exodus-privacy.eu.org/reports/om.gov.moh.tarassudapplication/latest" TargetMode="External"/><Relationship Id="rId266" Type="http://schemas.openxmlformats.org/officeDocument/2006/relationships/hyperlink" Target="https://wanotify.cirg.washington.edu/" TargetMode="External"/><Relationship Id="rId30" Type="http://schemas.openxmlformats.org/officeDocument/2006/relationships/hyperlink" Target="https://canotify.uchealth.edu/UCSF/" TargetMode="External"/><Relationship Id="rId105" Type="http://schemas.openxmlformats.org/officeDocument/2006/relationships/hyperlink" Target="https://mn.gov/covid19/for-minnesotans/covidawaremn/index.jsp" TargetMode="External"/><Relationship Id="rId126" Type="http://schemas.openxmlformats.org/officeDocument/2006/relationships/hyperlink" Target="https://reports.exodus-privacy.eu.org/en/reports/182775/" TargetMode="External"/><Relationship Id="rId147" Type="http://schemas.openxmlformats.org/officeDocument/2006/relationships/hyperlink" Target="https://govextra.gov.il/ministry-of-health/hamagen-app" TargetMode="External"/><Relationship Id="rId168" Type="http://schemas.openxmlformats.org/officeDocument/2006/relationships/hyperlink" Target="https://reports.exodus-privacy.eu.org/it/reports/192864/" TargetMode="External"/><Relationship Id="rId51" Type="http://schemas.openxmlformats.org/officeDocument/2006/relationships/hyperlink" Target="https://combatcovidapp.com/mdc/" TargetMode="External"/><Relationship Id="rId72" Type="http://schemas.openxmlformats.org/officeDocument/2006/relationships/hyperlink" Target="https://www.coronika.app/" TargetMode="External"/><Relationship Id="rId93" Type="http://schemas.openxmlformats.org/officeDocument/2006/relationships/hyperlink" Target="https://www.coviddefensela.com/" TargetMode="External"/><Relationship Id="rId189" Type="http://schemas.openxmlformats.org/officeDocument/2006/relationships/hyperlink" Target="https://reports.exodus-privacy.eu.org/it/reports/188944/" TargetMode="External"/><Relationship Id="rId3" Type="http://schemas.openxmlformats.org/officeDocument/2006/relationships/hyperlink" Target="https://www.mygov.in/aarogya-setu-app/" TargetMode="External"/><Relationship Id="rId214" Type="http://schemas.openxmlformats.org/officeDocument/2006/relationships/hyperlink" Target="https://play.google.com/store/apps/details?id=uz.uzinfocom.selfsafety" TargetMode="External"/><Relationship Id="rId235" Type="http://schemas.openxmlformats.org/officeDocument/2006/relationships/hyperlink" Target="https://reports.exodus-privacy.eu.org/reports/mk.gov.koronavirus.stop/latest" TargetMode="External"/><Relationship Id="rId256" Type="http://schemas.openxmlformats.org/officeDocument/2006/relationships/hyperlink" Target="https://trace.hpa.gov.mv/" TargetMode="External"/><Relationship Id="rId116" Type="http://schemas.openxmlformats.org/officeDocument/2006/relationships/hyperlink" Target="https://reports.exodus-privacy.eu.org/en/reports/182771/" TargetMode="External"/><Relationship Id="rId137" Type="http://schemas.openxmlformats.org/officeDocument/2006/relationships/hyperlink" Target="https://en.geohealthapp.de/" TargetMode="External"/><Relationship Id="rId158" Type="http://schemas.openxmlformats.org/officeDocument/2006/relationships/hyperlink" Target="https://reports.exodus-privacy.eu.org/it/reports/152422/" TargetMode="External"/><Relationship Id="rId20" Type="http://schemas.openxmlformats.org/officeDocument/2006/relationships/hyperlink" Target="https://reports.exodus-privacy.eu.org/en/reports/com.gha.covid.tracker/latest/" TargetMode="External"/><Relationship Id="rId41" Type="http://schemas.openxmlformats.org/officeDocument/2006/relationships/hyperlink" Target="http://www.health.tas.gov.au/covid19/check_in_tas" TargetMode="External"/><Relationship Id="rId62" Type="http://schemas.openxmlformats.org/officeDocument/2006/relationships/hyperlink" Target="https://reports.exodus-privacy.eu.org/en/reports/178134/" TargetMode="External"/><Relationship Id="rId83" Type="http://schemas.openxmlformats.org/officeDocument/2006/relationships/hyperlink" Target="https://covidalert.gov.mt/" TargetMode="External"/><Relationship Id="rId179" Type="http://schemas.openxmlformats.org/officeDocument/2006/relationships/hyperlink" Target="https://covid19.nhs.uk/" TargetMode="External"/><Relationship Id="rId190" Type="http://schemas.openxmlformats.org/officeDocument/2006/relationships/hyperlink" Target="https://covidsafepaths.org/" TargetMode="External"/><Relationship Id="rId204" Type="http://schemas.openxmlformats.org/officeDocument/2006/relationships/hyperlink" Target="https://reports.exodus-privacy.eu.org/reports/is.landlaeknir.rakning/latest" TargetMode="External"/><Relationship Id="rId225" Type="http://schemas.openxmlformats.org/officeDocument/2006/relationships/hyperlink" Target="https://stayawaycovid.pt/" TargetMode="External"/><Relationship Id="rId246" Type="http://schemas.openxmlformats.org/officeDocument/2006/relationships/hyperlink" Target="https://coronavirus.nt.gov.au/stay-safe/check-in-app" TargetMode="External"/><Relationship Id="rId267" Type="http://schemas.openxmlformats.org/officeDocument/2006/relationships/hyperlink" Target="https://reports.exodus-privacy.eu.org/reports/gov.wa.doh.exposurenotifications/latest" TargetMode="External"/><Relationship Id="rId106" Type="http://schemas.openxmlformats.org/officeDocument/2006/relationships/hyperlink" Target="https://reports.exodus-privacy.eu.org/en/reports/182770/" TargetMode="External"/><Relationship Id="rId127" Type="http://schemas.openxmlformats.org/officeDocument/2006/relationships/hyperlink" Target="https://www.e7mi.tn/index_fr.html" TargetMode="External"/><Relationship Id="rId10" Type="http://schemas.openxmlformats.org/officeDocument/2006/relationships/hyperlink" Target="https://health.hawaii.gov/coronavirusdisease2019/alohasafe-alert/" TargetMode="External"/><Relationship Id="rId31" Type="http://schemas.openxmlformats.org/officeDocument/2006/relationships/hyperlink" Target="https://reports.exodus-privacy.eu.org/en/reports/163147/" TargetMode="External"/><Relationship Id="rId52" Type="http://schemas.openxmlformats.org/officeDocument/2006/relationships/hyperlink" Target="https://reports.exodus-privacy.eu.org/en/reports/182756/" TargetMode="External"/><Relationship Id="rId73" Type="http://schemas.openxmlformats.org/officeDocument/2006/relationships/hyperlink" Target="https://reports.exodus-privacy.eu.org/en/reports/182762/" TargetMode="External"/><Relationship Id="rId94" Type="http://schemas.openxmlformats.org/officeDocument/2006/relationships/hyperlink" Target="https://reports.exodus-privacy.eu.org/it/reports/192860/" TargetMode="External"/><Relationship Id="rId148" Type="http://schemas.openxmlformats.org/officeDocument/2006/relationships/hyperlink" Target="https://reports.exodus-privacy.eu.org/it/reports/159379/" TargetMode="External"/><Relationship Id="rId169" Type="http://schemas.openxmlformats.org/officeDocument/2006/relationships/hyperlink" Target="https://covidlink.maryland.gov/content/mdcovidalert/" TargetMode="External"/><Relationship Id="rId4" Type="http://schemas.openxmlformats.org/officeDocument/2006/relationships/hyperlink" Target="https://reports.exodus-privacy.eu.org/en/reports/140895/" TargetMode="External"/><Relationship Id="rId180" Type="http://schemas.openxmlformats.org/officeDocument/2006/relationships/hyperlink" Target="https://reports.exodus-privacy.eu.org/reports/uk.nhs.covid19.production/latest" TargetMode="External"/><Relationship Id="rId215" Type="http://schemas.openxmlformats.org/officeDocument/2006/relationships/hyperlink" Target="https://play.google.com/store/apps/details?id=uz.uzinfocom.selfsafety" TargetMode="External"/><Relationship Id="rId236" Type="http://schemas.openxmlformats.org/officeDocument/2006/relationships/hyperlink" Target="https://www.roteskreuz.at/site/ueberblick-stopp-corona-app/" TargetMode="External"/><Relationship Id="rId257" Type="http://schemas.openxmlformats.org/officeDocument/2006/relationships/hyperlink" Target="https://reports.exodus-privacy.eu.org/reports/mv.gov.mohiru/latest" TargetMode="External"/><Relationship Id="rId42" Type="http://schemas.openxmlformats.org/officeDocument/2006/relationships/hyperlink" Target="https://reports.exodus-privacy.eu.org/it/reports/au.gov.tas.checkin/latest/" TargetMode="External"/><Relationship Id="rId84" Type="http://schemas.openxmlformats.org/officeDocument/2006/relationships/hyperlink" Target="https://reports.exodus-privacy.eu.org/en/reports/148004/" TargetMode="External"/><Relationship Id="rId138" Type="http://schemas.openxmlformats.org/officeDocument/2006/relationships/hyperlink" Target="https://reports.exodus-privacy.eu.org/en/reports/182778/" TargetMode="External"/><Relationship Id="rId191" Type="http://schemas.openxmlformats.org/officeDocument/2006/relationships/hyperlink" Target="https://reports.exodus-privacy.eu.org/en/reports/149451/" TargetMode="External"/><Relationship Id="rId205" Type="http://schemas.openxmlformats.org/officeDocument/2006/relationships/hyperlink" Target="https://rc143.voxptech.com/" TargetMode="External"/><Relationship Id="rId247" Type="http://schemas.openxmlformats.org/officeDocument/2006/relationships/hyperlink" Target="https://reports.exodus-privacy.eu.org/it/reports/192865/" TargetMode="External"/><Relationship Id="rId107" Type="http://schemas.openxmlformats.org/officeDocument/2006/relationships/hyperlink" Target="http://covidradar.mx/" TargetMode="External"/><Relationship Id="rId11" Type="http://schemas.openxmlformats.org/officeDocument/2006/relationships/hyperlink" Target="https://reports.exodus-privacy.eu.org/en/reports/182583/" TargetMode="External"/><Relationship Id="rId53" Type="http://schemas.openxmlformats.org/officeDocument/2006/relationships/hyperlink" Target="https://combatcovidapp.com/pbc/" TargetMode="External"/><Relationship Id="rId149" Type="http://schemas.openxmlformats.org/officeDocument/2006/relationships/hyperlink" Target="https://reports.exodus-privacy.eu.org/it/reports/133546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outlinePr summaryBelow="0" summaryRight="0"/>
  </sheetPr>
  <dimension ref="A1:EA155"/>
  <sheetViews>
    <sheetView topLeftCell="C1" workbookViewId="0">
      <pane ySplit="1" topLeftCell="A11" activePane="bottomLeft" state="frozen"/>
      <selection activeCell="N7" sqref="N7"/>
      <selection pane="bottomLeft" activeCell="N7" sqref="N7"/>
    </sheetView>
  </sheetViews>
  <sheetFormatPr baseColWidth="10" defaultColWidth="14.5" defaultRowHeight="15.75" customHeight="1" outlineLevelCol="1" x14ac:dyDescent="0.15"/>
  <cols>
    <col min="7" max="7" width="14.5" collapsed="1"/>
    <col min="8" max="101" width="14.5" hidden="1" customWidth="1" outlineLevel="1"/>
    <col min="102" max="102" width="14.5" collapsed="1"/>
    <col min="103" max="130" width="0" hidden="1" customWidth="1" outlineLevel="1"/>
    <col min="131" max="131" width="27.83203125" hidden="1" customWidth="1" outlineLevel="1"/>
  </cols>
  <sheetData>
    <row r="1" spans="1:131" ht="15.75" customHeight="1" x14ac:dyDescent="0.15">
      <c r="A1" s="9" t="s">
        <v>307</v>
      </c>
      <c r="B1" s="10" t="s">
        <v>308</v>
      </c>
      <c r="C1" s="11" t="s">
        <v>309</v>
      </c>
      <c r="D1" s="12" t="s">
        <v>306</v>
      </c>
      <c r="E1" s="12" t="s">
        <v>310</v>
      </c>
      <c r="F1" s="12" t="s">
        <v>311</v>
      </c>
      <c r="G1" s="31" t="s">
        <v>432</v>
      </c>
      <c r="H1" s="13" t="s">
        <v>312</v>
      </c>
      <c r="I1" s="14" t="s">
        <v>313</v>
      </c>
      <c r="J1" s="10" t="s">
        <v>314</v>
      </c>
      <c r="K1" s="10" t="s">
        <v>315</v>
      </c>
      <c r="L1" s="15" t="s">
        <v>316</v>
      </c>
      <c r="M1" s="15" t="s">
        <v>317</v>
      </c>
      <c r="N1" s="10" t="s">
        <v>318</v>
      </c>
      <c r="O1" s="10" t="s">
        <v>319</v>
      </c>
      <c r="P1" s="10" t="s">
        <v>320</v>
      </c>
      <c r="Q1" s="10" t="s">
        <v>321</v>
      </c>
      <c r="R1" s="10" t="s">
        <v>322</v>
      </c>
      <c r="S1" s="10" t="s">
        <v>323</v>
      </c>
      <c r="T1" s="10" t="s">
        <v>324</v>
      </c>
      <c r="U1" s="10" t="s">
        <v>325</v>
      </c>
      <c r="V1" s="10" t="s">
        <v>326</v>
      </c>
      <c r="W1" s="10" t="s">
        <v>327</v>
      </c>
      <c r="X1" s="15" t="s">
        <v>328</v>
      </c>
      <c r="Y1" s="10" t="s">
        <v>329</v>
      </c>
      <c r="Z1" s="10" t="s">
        <v>330</v>
      </c>
      <c r="AA1" s="10" t="s">
        <v>331</v>
      </c>
      <c r="AB1" s="15" t="s">
        <v>332</v>
      </c>
      <c r="AC1" s="10" t="s">
        <v>333</v>
      </c>
      <c r="AD1" s="10" t="s">
        <v>334</v>
      </c>
      <c r="AE1" s="10" t="s">
        <v>335</v>
      </c>
      <c r="AF1" s="15" t="s">
        <v>336</v>
      </c>
      <c r="AG1" s="10" t="s">
        <v>337</v>
      </c>
      <c r="AH1" s="10" t="s">
        <v>338</v>
      </c>
      <c r="AI1" s="10" t="s">
        <v>339</v>
      </c>
      <c r="AJ1" s="10" t="s">
        <v>340</v>
      </c>
      <c r="AK1" s="10" t="s">
        <v>341</v>
      </c>
      <c r="AL1" s="10" t="s">
        <v>342</v>
      </c>
      <c r="AM1" s="10" t="s">
        <v>343</v>
      </c>
      <c r="AN1" s="10" t="s">
        <v>344</v>
      </c>
      <c r="AO1" s="10" t="s">
        <v>345</v>
      </c>
      <c r="AP1" s="10" t="s">
        <v>346</v>
      </c>
      <c r="AQ1" s="10" t="s">
        <v>347</v>
      </c>
      <c r="AR1" s="15" t="s">
        <v>348</v>
      </c>
      <c r="AS1" s="15" t="s">
        <v>349</v>
      </c>
      <c r="AT1" s="15" t="s">
        <v>350</v>
      </c>
      <c r="AU1" s="10" t="s">
        <v>351</v>
      </c>
      <c r="AV1" s="15" t="s">
        <v>352</v>
      </c>
      <c r="AW1" s="10" t="s">
        <v>353</v>
      </c>
      <c r="AX1" s="10" t="s">
        <v>354</v>
      </c>
      <c r="AY1" s="10" t="s">
        <v>355</v>
      </c>
      <c r="AZ1" s="10" t="s">
        <v>356</v>
      </c>
      <c r="BA1" s="15" t="s">
        <v>357</v>
      </c>
      <c r="BB1" s="10" t="s">
        <v>358</v>
      </c>
      <c r="BC1" s="10" t="s">
        <v>359</v>
      </c>
      <c r="BD1" s="10" t="s">
        <v>360</v>
      </c>
      <c r="BE1" s="10" t="s">
        <v>361</v>
      </c>
      <c r="BF1" s="15" t="s">
        <v>362</v>
      </c>
      <c r="BG1" s="10" t="s">
        <v>363</v>
      </c>
      <c r="BH1" s="10" t="s">
        <v>364</v>
      </c>
      <c r="BI1" s="10" t="s">
        <v>365</v>
      </c>
      <c r="BJ1" s="10" t="s">
        <v>366</v>
      </c>
      <c r="BK1" s="10" t="s">
        <v>367</v>
      </c>
      <c r="BL1" s="10" t="s">
        <v>368</v>
      </c>
      <c r="BM1" s="10" t="s">
        <v>369</v>
      </c>
      <c r="BN1" s="15" t="s">
        <v>370</v>
      </c>
      <c r="BO1" s="16" t="s">
        <v>371</v>
      </c>
      <c r="BP1" s="15" t="s">
        <v>372</v>
      </c>
      <c r="BQ1" s="15" t="s">
        <v>373</v>
      </c>
      <c r="BR1" s="10" t="s">
        <v>374</v>
      </c>
      <c r="BS1" s="17" t="s">
        <v>375</v>
      </c>
      <c r="BT1" s="18" t="s">
        <v>376</v>
      </c>
      <c r="BU1" s="18" t="s">
        <v>377</v>
      </c>
      <c r="BV1" s="18" t="s">
        <v>378</v>
      </c>
      <c r="BW1" s="18" t="s">
        <v>379</v>
      </c>
      <c r="BX1" s="18" t="s">
        <v>380</v>
      </c>
      <c r="BY1" s="18" t="s">
        <v>377</v>
      </c>
      <c r="BZ1" s="18" t="s">
        <v>381</v>
      </c>
      <c r="CA1" s="18" t="s">
        <v>323</v>
      </c>
      <c r="CB1" s="18" t="s">
        <v>382</v>
      </c>
      <c r="CC1" s="18" t="s">
        <v>383</v>
      </c>
      <c r="CD1" s="18" t="s">
        <v>384</v>
      </c>
      <c r="CE1" s="18" t="s">
        <v>385</v>
      </c>
      <c r="CF1" s="18" t="s">
        <v>386</v>
      </c>
      <c r="CG1" s="18" t="s">
        <v>387</v>
      </c>
      <c r="CH1" s="18" t="s">
        <v>388</v>
      </c>
      <c r="CI1" s="18" t="s">
        <v>389</v>
      </c>
      <c r="CJ1" s="18" t="s">
        <v>390</v>
      </c>
      <c r="CK1" s="18" t="s">
        <v>391</v>
      </c>
      <c r="CL1" s="19" t="s">
        <v>392</v>
      </c>
      <c r="CM1" s="20" t="s">
        <v>386</v>
      </c>
      <c r="CN1" s="18" t="s">
        <v>393</v>
      </c>
      <c r="CO1" s="20" t="s">
        <v>386</v>
      </c>
      <c r="CP1" s="19" t="s">
        <v>392</v>
      </c>
      <c r="CQ1" s="18" t="s">
        <v>394</v>
      </c>
      <c r="CR1" s="18" t="s">
        <v>395</v>
      </c>
      <c r="CS1" s="18" t="s">
        <v>396</v>
      </c>
      <c r="CT1" s="18" t="s">
        <v>397</v>
      </c>
      <c r="CU1" s="18" t="s">
        <v>398</v>
      </c>
      <c r="CV1" s="18" t="s">
        <v>399</v>
      </c>
      <c r="CW1" s="18" t="s">
        <v>400</v>
      </c>
      <c r="CX1" s="18"/>
      <c r="CY1" s="18" t="s">
        <v>401</v>
      </c>
      <c r="CZ1" s="18" t="s">
        <v>402</v>
      </c>
      <c r="DA1" s="18" t="s">
        <v>403</v>
      </c>
      <c r="DB1" s="18" t="s">
        <v>404</v>
      </c>
      <c r="DC1" s="18" t="s">
        <v>405</v>
      </c>
      <c r="DD1" s="18" t="s">
        <v>406</v>
      </c>
      <c r="DE1" s="18" t="s">
        <v>407</v>
      </c>
      <c r="DF1" s="18" t="s">
        <v>408</v>
      </c>
      <c r="DG1" s="18" t="s">
        <v>409</v>
      </c>
      <c r="DH1" s="18" t="s">
        <v>410</v>
      </c>
      <c r="DI1" s="18" t="s">
        <v>411</v>
      </c>
      <c r="DJ1" s="18" t="s">
        <v>412</v>
      </c>
      <c r="DK1" s="18" t="s">
        <v>413</v>
      </c>
      <c r="DL1" s="18" t="s">
        <v>414</v>
      </c>
      <c r="DM1" s="18" t="s">
        <v>415</v>
      </c>
      <c r="DN1" s="18" t="s">
        <v>416</v>
      </c>
      <c r="DO1" s="17" t="s">
        <v>417</v>
      </c>
      <c r="DP1" s="17" t="s">
        <v>418</v>
      </c>
      <c r="DQ1" s="17" t="s">
        <v>419</v>
      </c>
      <c r="DR1" s="17" t="s">
        <v>420</v>
      </c>
      <c r="DS1" s="17" t="s">
        <v>421</v>
      </c>
      <c r="DT1" s="17" t="s">
        <v>422</v>
      </c>
      <c r="DU1" s="17" t="s">
        <v>423</v>
      </c>
      <c r="DV1" s="17" t="s">
        <v>424</v>
      </c>
      <c r="DW1" s="17" t="s">
        <v>425</v>
      </c>
      <c r="DX1" s="17" t="s">
        <v>426</v>
      </c>
      <c r="DY1" s="17" t="s">
        <v>427</v>
      </c>
      <c r="DZ1" s="17" t="s">
        <v>428</v>
      </c>
      <c r="EA1" s="17" t="s">
        <v>429</v>
      </c>
    </row>
    <row r="2" spans="1:131" ht="15.75" customHeight="1" x14ac:dyDescent="0.15">
      <c r="A2" s="21" t="s">
        <v>0</v>
      </c>
      <c r="B2" s="22" t="s">
        <v>1</v>
      </c>
      <c r="C2" s="23">
        <f t="shared" ref="C2:C33" si="0">SUM(CY2:EA2)</f>
        <v>0</v>
      </c>
      <c r="D2" s="24">
        <f t="shared" ref="D2:D33" si="1">SUM(H2:CW2)</f>
        <v>7</v>
      </c>
      <c r="E2" s="24">
        <f t="shared" ref="E2:E33" si="2">SUM(L2:M2,X2,AB2,AF2,AR2,AS2,AT2,AV2,BA2,BF2,BN2,BO2,BP2,BQ2,CL2,CP2)</f>
        <v>0</v>
      </c>
      <c r="F2" s="25">
        <f t="shared" ref="F2:F33" si="3">E2/D2</f>
        <v>0</v>
      </c>
      <c r="G2" s="32">
        <f t="shared" ref="G2:G33" si="4">SUM(D2*1,E2*2,C2*3)</f>
        <v>7</v>
      </c>
      <c r="P2">
        <v>1</v>
      </c>
      <c r="U2">
        <v>1</v>
      </c>
      <c r="AE2">
        <v>1</v>
      </c>
      <c r="AH2">
        <v>1</v>
      </c>
      <c r="AZ2">
        <v>1</v>
      </c>
      <c r="BC2">
        <v>1</v>
      </c>
      <c r="BL2">
        <v>1</v>
      </c>
    </row>
    <row r="3" spans="1:131" ht="15.75" customHeight="1" x14ac:dyDescent="0.15">
      <c r="A3" s="21" t="s">
        <v>2</v>
      </c>
      <c r="B3" s="22" t="s">
        <v>3</v>
      </c>
      <c r="C3" s="23">
        <f t="shared" si="0"/>
        <v>2</v>
      </c>
      <c r="D3" s="24">
        <f t="shared" si="1"/>
        <v>13</v>
      </c>
      <c r="E3" s="24">
        <f t="shared" si="2"/>
        <v>3</v>
      </c>
      <c r="F3" s="25">
        <f t="shared" si="3"/>
        <v>0.23076923076923078</v>
      </c>
      <c r="G3" s="32">
        <f t="shared" si="4"/>
        <v>25</v>
      </c>
      <c r="J3">
        <v>1</v>
      </c>
      <c r="L3">
        <v>1</v>
      </c>
      <c r="M3">
        <v>1</v>
      </c>
      <c r="P3">
        <v>1</v>
      </c>
      <c r="U3">
        <v>1</v>
      </c>
      <c r="V3">
        <v>1</v>
      </c>
      <c r="AB3">
        <v>1</v>
      </c>
      <c r="AE3">
        <v>1</v>
      </c>
      <c r="AH3">
        <v>1</v>
      </c>
      <c r="AZ3">
        <v>1</v>
      </c>
      <c r="BL3">
        <v>1</v>
      </c>
      <c r="BY3">
        <v>1</v>
      </c>
      <c r="BZ3">
        <v>1</v>
      </c>
      <c r="DN3">
        <v>1</v>
      </c>
      <c r="DO3">
        <v>1</v>
      </c>
    </row>
    <row r="4" spans="1:131" ht="15.75" customHeight="1" x14ac:dyDescent="0.15">
      <c r="A4" s="21" t="s">
        <v>4</v>
      </c>
      <c r="B4" s="22" t="s">
        <v>5</v>
      </c>
      <c r="C4" s="23">
        <f t="shared" si="0"/>
        <v>0</v>
      </c>
      <c r="D4" s="24">
        <f t="shared" si="1"/>
        <v>11</v>
      </c>
      <c r="E4" s="24">
        <f t="shared" si="2"/>
        <v>2</v>
      </c>
      <c r="F4" s="25">
        <f t="shared" si="3"/>
        <v>0.18181818181818182</v>
      </c>
      <c r="G4" s="32">
        <f t="shared" si="4"/>
        <v>15</v>
      </c>
      <c r="J4">
        <v>1</v>
      </c>
      <c r="L4">
        <v>1</v>
      </c>
      <c r="M4">
        <v>1</v>
      </c>
      <c r="R4">
        <v>1</v>
      </c>
      <c r="U4">
        <v>1</v>
      </c>
      <c r="V4">
        <v>1</v>
      </c>
      <c r="AE4">
        <v>1</v>
      </c>
      <c r="AH4">
        <v>1</v>
      </c>
      <c r="AZ4">
        <v>1</v>
      </c>
      <c r="BC4">
        <v>1</v>
      </c>
      <c r="BL4">
        <v>1</v>
      </c>
    </row>
    <row r="5" spans="1:131" ht="15.75" customHeight="1" x14ac:dyDescent="0.15">
      <c r="A5" s="8" t="s">
        <v>6</v>
      </c>
      <c r="B5" s="26" t="s">
        <v>7</v>
      </c>
      <c r="C5" s="23">
        <f t="shared" si="0"/>
        <v>0</v>
      </c>
      <c r="D5" s="24">
        <f t="shared" si="1"/>
        <v>17</v>
      </c>
      <c r="E5" s="24">
        <f t="shared" si="2"/>
        <v>4</v>
      </c>
      <c r="F5" s="25">
        <f t="shared" si="3"/>
        <v>0.23529411764705882</v>
      </c>
      <c r="G5" s="32">
        <f t="shared" si="4"/>
        <v>25</v>
      </c>
      <c r="L5">
        <v>1</v>
      </c>
      <c r="M5">
        <v>1</v>
      </c>
      <c r="N5">
        <v>1</v>
      </c>
      <c r="P5">
        <v>1</v>
      </c>
      <c r="R5">
        <v>1</v>
      </c>
      <c r="S5">
        <v>1</v>
      </c>
      <c r="U5">
        <v>1</v>
      </c>
      <c r="V5">
        <v>1</v>
      </c>
      <c r="Y5">
        <v>1</v>
      </c>
      <c r="AA5">
        <v>1</v>
      </c>
      <c r="AE5">
        <v>1</v>
      </c>
      <c r="AF5">
        <v>1</v>
      </c>
      <c r="AH5">
        <v>1</v>
      </c>
      <c r="AZ5">
        <v>1</v>
      </c>
      <c r="BH5">
        <v>1</v>
      </c>
      <c r="BL5">
        <v>1</v>
      </c>
      <c r="BP5">
        <v>1</v>
      </c>
    </row>
    <row r="6" spans="1:131" ht="15.75" customHeight="1" x14ac:dyDescent="0.15">
      <c r="A6" s="21" t="s">
        <v>8</v>
      </c>
      <c r="B6" s="22" t="s">
        <v>9</v>
      </c>
      <c r="C6" s="23">
        <f t="shared" si="0"/>
        <v>2</v>
      </c>
      <c r="D6" s="24">
        <f t="shared" si="1"/>
        <v>10</v>
      </c>
      <c r="E6" s="24">
        <f t="shared" si="2"/>
        <v>2</v>
      </c>
      <c r="F6" s="25">
        <f t="shared" si="3"/>
        <v>0.2</v>
      </c>
      <c r="G6" s="32">
        <f t="shared" si="4"/>
        <v>20</v>
      </c>
      <c r="P6">
        <v>1</v>
      </c>
      <c r="AB6">
        <v>1</v>
      </c>
      <c r="AE6">
        <v>1</v>
      </c>
      <c r="AH6">
        <v>1</v>
      </c>
      <c r="AP6">
        <v>1</v>
      </c>
      <c r="AZ6">
        <v>1</v>
      </c>
      <c r="BC6">
        <v>1</v>
      </c>
      <c r="BL6">
        <v>1</v>
      </c>
      <c r="BP6">
        <v>1</v>
      </c>
      <c r="BY6">
        <v>1</v>
      </c>
      <c r="DW6">
        <v>1</v>
      </c>
      <c r="DX6">
        <v>1</v>
      </c>
    </row>
    <row r="7" spans="1:131" ht="15.75" customHeight="1" x14ac:dyDescent="0.15">
      <c r="A7" s="21" t="s">
        <v>10</v>
      </c>
      <c r="B7" s="22" t="s">
        <v>11</v>
      </c>
      <c r="C7" s="23">
        <f t="shared" si="0"/>
        <v>2</v>
      </c>
      <c r="D7" s="24">
        <f t="shared" si="1"/>
        <v>8</v>
      </c>
      <c r="E7" s="24">
        <f t="shared" si="2"/>
        <v>0</v>
      </c>
      <c r="F7" s="25">
        <f t="shared" si="3"/>
        <v>0</v>
      </c>
      <c r="G7" s="32">
        <f t="shared" si="4"/>
        <v>14</v>
      </c>
      <c r="P7">
        <v>1</v>
      </c>
      <c r="R7">
        <v>1</v>
      </c>
      <c r="U7">
        <v>1</v>
      </c>
      <c r="AE7">
        <v>1</v>
      </c>
      <c r="AH7">
        <v>1</v>
      </c>
      <c r="AZ7">
        <v>1</v>
      </c>
      <c r="BK7">
        <v>1</v>
      </c>
      <c r="BL7">
        <v>1</v>
      </c>
      <c r="DE7">
        <v>1</v>
      </c>
      <c r="DY7">
        <v>1</v>
      </c>
    </row>
    <row r="8" spans="1:131" ht="15.75" customHeight="1" x14ac:dyDescent="0.15">
      <c r="A8" s="21" t="s">
        <v>12</v>
      </c>
      <c r="B8" s="22" t="s">
        <v>13</v>
      </c>
      <c r="C8" s="23">
        <f t="shared" si="0"/>
        <v>4</v>
      </c>
      <c r="D8" s="24">
        <f t="shared" si="1"/>
        <v>22</v>
      </c>
      <c r="E8" s="24">
        <f t="shared" si="2"/>
        <v>3</v>
      </c>
      <c r="F8" s="25">
        <f t="shared" si="3"/>
        <v>0.13636363636363635</v>
      </c>
      <c r="G8" s="32">
        <f t="shared" si="4"/>
        <v>40</v>
      </c>
      <c r="J8">
        <v>1</v>
      </c>
      <c r="L8">
        <v>1</v>
      </c>
      <c r="M8">
        <v>1</v>
      </c>
      <c r="N8">
        <v>1</v>
      </c>
      <c r="P8">
        <v>1</v>
      </c>
      <c r="R8">
        <v>1</v>
      </c>
      <c r="S8">
        <v>1</v>
      </c>
      <c r="Y8">
        <v>1</v>
      </c>
      <c r="AA8">
        <v>1</v>
      </c>
      <c r="AE8">
        <v>1</v>
      </c>
      <c r="AG8">
        <v>1</v>
      </c>
      <c r="AH8">
        <v>1</v>
      </c>
      <c r="AZ8">
        <v>1</v>
      </c>
      <c r="BK8">
        <v>1</v>
      </c>
      <c r="BL8">
        <v>1</v>
      </c>
      <c r="BP8">
        <v>1</v>
      </c>
      <c r="BS8">
        <v>1</v>
      </c>
      <c r="BY8">
        <v>1</v>
      </c>
      <c r="BZ8">
        <v>1</v>
      </c>
      <c r="CA8">
        <v>1</v>
      </c>
      <c r="CC8">
        <v>1</v>
      </c>
      <c r="CD8">
        <v>1</v>
      </c>
      <c r="DL8">
        <v>1</v>
      </c>
      <c r="DO8">
        <v>1</v>
      </c>
      <c r="DW8">
        <v>1</v>
      </c>
      <c r="DX8">
        <v>1</v>
      </c>
    </row>
    <row r="9" spans="1:131" ht="15.75" customHeight="1" x14ac:dyDescent="0.15">
      <c r="A9" s="21" t="s">
        <v>14</v>
      </c>
      <c r="B9" s="22" t="s">
        <v>15</v>
      </c>
      <c r="C9" s="23">
        <f t="shared" si="0"/>
        <v>2</v>
      </c>
      <c r="D9" s="24">
        <f t="shared" si="1"/>
        <v>8</v>
      </c>
      <c r="E9" s="24">
        <f t="shared" si="2"/>
        <v>0</v>
      </c>
      <c r="F9" s="25">
        <f t="shared" si="3"/>
        <v>0</v>
      </c>
      <c r="G9" s="32">
        <f t="shared" si="4"/>
        <v>14</v>
      </c>
      <c r="P9">
        <v>1</v>
      </c>
      <c r="U9">
        <v>1</v>
      </c>
      <c r="AE9">
        <v>1</v>
      </c>
      <c r="AH9">
        <v>1</v>
      </c>
      <c r="AZ9">
        <v>1</v>
      </c>
      <c r="BL9">
        <v>1</v>
      </c>
      <c r="BY9">
        <v>1</v>
      </c>
      <c r="BZ9">
        <v>1</v>
      </c>
      <c r="DN9">
        <v>1</v>
      </c>
      <c r="DO9">
        <v>1</v>
      </c>
    </row>
    <row r="10" spans="1:131" ht="15.75" customHeight="1" x14ac:dyDescent="0.15">
      <c r="A10" s="21" t="s">
        <v>16</v>
      </c>
      <c r="B10" s="22" t="s">
        <v>17</v>
      </c>
      <c r="C10" s="23">
        <f t="shared" si="0"/>
        <v>0</v>
      </c>
      <c r="D10" s="24">
        <f t="shared" si="1"/>
        <v>7</v>
      </c>
      <c r="E10" s="24">
        <f t="shared" si="2"/>
        <v>0</v>
      </c>
      <c r="F10" s="25">
        <f t="shared" si="3"/>
        <v>0</v>
      </c>
      <c r="G10" s="32">
        <f t="shared" si="4"/>
        <v>7</v>
      </c>
      <c r="P10">
        <v>1</v>
      </c>
      <c r="U10">
        <v>1</v>
      </c>
      <c r="AE10">
        <v>1</v>
      </c>
      <c r="AH10">
        <v>1</v>
      </c>
      <c r="AZ10">
        <v>1</v>
      </c>
      <c r="BC10">
        <v>1</v>
      </c>
      <c r="BL10">
        <v>1</v>
      </c>
    </row>
    <row r="11" spans="1:131" ht="15.75" customHeight="1" x14ac:dyDescent="0.15">
      <c r="A11" s="8" t="s">
        <v>18</v>
      </c>
      <c r="B11" s="22" t="s">
        <v>19</v>
      </c>
      <c r="C11" s="23">
        <f t="shared" si="0"/>
        <v>1</v>
      </c>
      <c r="D11" s="24">
        <f t="shared" si="1"/>
        <v>28</v>
      </c>
      <c r="E11" s="24">
        <f t="shared" si="2"/>
        <v>6</v>
      </c>
      <c r="F11" s="25">
        <f t="shared" si="3"/>
        <v>0.21428571428571427</v>
      </c>
      <c r="G11" s="32">
        <f t="shared" si="4"/>
        <v>43</v>
      </c>
      <c r="L11">
        <v>1</v>
      </c>
      <c r="M11">
        <v>1</v>
      </c>
      <c r="N11">
        <v>1</v>
      </c>
      <c r="P11">
        <v>1</v>
      </c>
      <c r="U11">
        <v>1</v>
      </c>
      <c r="X11">
        <v>1</v>
      </c>
      <c r="AH11">
        <v>1</v>
      </c>
      <c r="AQ11">
        <v>1</v>
      </c>
      <c r="BK11">
        <v>1</v>
      </c>
      <c r="BL11">
        <v>1</v>
      </c>
      <c r="BP11">
        <v>1</v>
      </c>
      <c r="BV11">
        <v>1</v>
      </c>
      <c r="BW11">
        <v>1</v>
      </c>
      <c r="BY11">
        <v>1</v>
      </c>
      <c r="CF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DO11">
        <v>1</v>
      </c>
    </row>
    <row r="12" spans="1:131" ht="15.75" customHeight="1" x14ac:dyDescent="0.15">
      <c r="A12" s="21" t="s">
        <v>20</v>
      </c>
      <c r="B12" s="22" t="s">
        <v>21</v>
      </c>
      <c r="C12" s="23">
        <f t="shared" si="0"/>
        <v>0</v>
      </c>
      <c r="D12" s="24">
        <f t="shared" si="1"/>
        <v>4</v>
      </c>
      <c r="E12" s="24">
        <f t="shared" si="2"/>
        <v>0</v>
      </c>
      <c r="F12" s="25">
        <f t="shared" si="3"/>
        <v>0</v>
      </c>
      <c r="G12" s="32">
        <f t="shared" si="4"/>
        <v>4</v>
      </c>
      <c r="P12">
        <v>1</v>
      </c>
      <c r="R12">
        <v>1</v>
      </c>
      <c r="U12">
        <v>1</v>
      </c>
      <c r="AH12">
        <v>1</v>
      </c>
    </row>
    <row r="13" spans="1:131" ht="15.75" customHeight="1" x14ac:dyDescent="0.15">
      <c r="A13" s="21" t="s">
        <v>22</v>
      </c>
      <c r="B13" s="22" t="s">
        <v>23</v>
      </c>
      <c r="C13" s="23">
        <f t="shared" si="0"/>
        <v>2</v>
      </c>
      <c r="D13" s="24">
        <f t="shared" si="1"/>
        <v>39</v>
      </c>
      <c r="E13" s="24">
        <f t="shared" si="2"/>
        <v>8</v>
      </c>
      <c r="F13" s="25">
        <f t="shared" si="3"/>
        <v>0.20512820512820512</v>
      </c>
      <c r="G13" s="32">
        <f t="shared" si="4"/>
        <v>61</v>
      </c>
      <c r="J13">
        <v>1</v>
      </c>
      <c r="L13">
        <v>1</v>
      </c>
      <c r="M13">
        <v>1</v>
      </c>
      <c r="N13">
        <v>1</v>
      </c>
      <c r="P13">
        <v>1</v>
      </c>
      <c r="Q13">
        <v>1</v>
      </c>
      <c r="S13">
        <v>1</v>
      </c>
      <c r="U13">
        <v>1</v>
      </c>
      <c r="V13">
        <v>1</v>
      </c>
      <c r="AE13">
        <v>1</v>
      </c>
      <c r="AG13">
        <v>1</v>
      </c>
      <c r="AH13">
        <v>1</v>
      </c>
      <c r="AQ13">
        <v>1</v>
      </c>
      <c r="AR13">
        <v>1</v>
      </c>
      <c r="AT13">
        <v>1</v>
      </c>
      <c r="AZ13">
        <v>1</v>
      </c>
      <c r="BL13">
        <v>1</v>
      </c>
      <c r="BN13">
        <v>1</v>
      </c>
      <c r="BP13">
        <v>1</v>
      </c>
      <c r="BW13">
        <v>1</v>
      </c>
      <c r="BY13">
        <v>1</v>
      </c>
      <c r="BZ13">
        <v>1</v>
      </c>
      <c r="CA13">
        <v>1</v>
      </c>
      <c r="CC13">
        <v>1</v>
      </c>
      <c r="CD13">
        <v>1</v>
      </c>
      <c r="CF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DA13">
        <v>1</v>
      </c>
      <c r="DO13">
        <v>1</v>
      </c>
    </row>
    <row r="14" spans="1:131" ht="15.75" customHeight="1" x14ac:dyDescent="0.15">
      <c r="A14" s="27" t="s">
        <v>24</v>
      </c>
      <c r="B14" s="22" t="s">
        <v>25</v>
      </c>
      <c r="C14" s="23">
        <f t="shared" si="0"/>
        <v>1</v>
      </c>
      <c r="D14" s="24">
        <f t="shared" si="1"/>
        <v>35</v>
      </c>
      <c r="E14" s="24">
        <f t="shared" si="2"/>
        <v>6</v>
      </c>
      <c r="F14" s="25">
        <f t="shared" si="3"/>
        <v>0.17142857142857143</v>
      </c>
      <c r="G14" s="32">
        <f t="shared" si="4"/>
        <v>50</v>
      </c>
      <c r="I14">
        <v>1</v>
      </c>
      <c r="L14">
        <v>1</v>
      </c>
      <c r="M14">
        <v>1</v>
      </c>
      <c r="N14">
        <v>1</v>
      </c>
      <c r="P14">
        <v>1</v>
      </c>
      <c r="T14">
        <v>1</v>
      </c>
      <c r="U14">
        <v>1</v>
      </c>
      <c r="X14">
        <v>1</v>
      </c>
      <c r="AE14">
        <v>1</v>
      </c>
      <c r="AH14">
        <v>1</v>
      </c>
      <c r="AQ14">
        <v>1</v>
      </c>
      <c r="AY14">
        <v>1</v>
      </c>
      <c r="AZ14">
        <v>1</v>
      </c>
      <c r="BK14">
        <v>1</v>
      </c>
      <c r="BL14">
        <v>1</v>
      </c>
      <c r="BP14">
        <v>1</v>
      </c>
      <c r="BR14">
        <v>1</v>
      </c>
      <c r="BV14">
        <v>1</v>
      </c>
      <c r="BW14">
        <v>1</v>
      </c>
      <c r="BY14">
        <v>1</v>
      </c>
      <c r="CA14">
        <v>1</v>
      </c>
      <c r="CF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DO14">
        <v>1</v>
      </c>
    </row>
    <row r="15" spans="1:131" ht="15.75" customHeight="1" x14ac:dyDescent="0.15">
      <c r="A15" s="28" t="s">
        <v>26</v>
      </c>
      <c r="B15" s="22" t="s">
        <v>27</v>
      </c>
      <c r="C15" s="23">
        <f t="shared" si="0"/>
        <v>1</v>
      </c>
      <c r="D15" s="24">
        <f t="shared" si="1"/>
        <v>8</v>
      </c>
      <c r="E15" s="24">
        <f t="shared" si="2"/>
        <v>1</v>
      </c>
      <c r="F15" s="25">
        <f t="shared" si="3"/>
        <v>0.125</v>
      </c>
      <c r="G15" s="32">
        <f t="shared" si="4"/>
        <v>13</v>
      </c>
      <c r="P15">
        <v>1</v>
      </c>
      <c r="R15">
        <v>1</v>
      </c>
      <c r="AB15">
        <v>1</v>
      </c>
      <c r="AH15">
        <v>1</v>
      </c>
      <c r="BK15">
        <v>1</v>
      </c>
      <c r="BL15">
        <v>1</v>
      </c>
      <c r="BY15">
        <v>1</v>
      </c>
      <c r="BZ15">
        <v>1</v>
      </c>
      <c r="DO15">
        <v>1</v>
      </c>
    </row>
    <row r="16" spans="1:131" ht="15.75" customHeight="1" x14ac:dyDescent="0.15">
      <c r="A16" s="21" t="s">
        <v>28</v>
      </c>
      <c r="B16" s="22" t="s">
        <v>29</v>
      </c>
      <c r="C16" s="23">
        <f t="shared" si="0"/>
        <v>3</v>
      </c>
      <c r="D16" s="24">
        <f t="shared" si="1"/>
        <v>38</v>
      </c>
      <c r="E16" s="24">
        <f t="shared" si="2"/>
        <v>7</v>
      </c>
      <c r="F16" s="25">
        <f t="shared" si="3"/>
        <v>0.18421052631578946</v>
      </c>
      <c r="G16" s="32">
        <f t="shared" si="4"/>
        <v>61</v>
      </c>
      <c r="J16">
        <v>1</v>
      </c>
      <c r="L16">
        <v>1</v>
      </c>
      <c r="M16">
        <v>1</v>
      </c>
      <c r="P16">
        <v>1</v>
      </c>
      <c r="R16">
        <v>1</v>
      </c>
      <c r="U16">
        <v>1</v>
      </c>
      <c r="V16">
        <v>1</v>
      </c>
      <c r="AB16">
        <v>1</v>
      </c>
      <c r="AE16">
        <v>1</v>
      </c>
      <c r="AH16">
        <v>1</v>
      </c>
      <c r="AK16">
        <v>1</v>
      </c>
      <c r="AQ16">
        <v>1</v>
      </c>
      <c r="AT16">
        <v>1</v>
      </c>
      <c r="AZ16">
        <v>1</v>
      </c>
      <c r="BC16">
        <v>1</v>
      </c>
      <c r="BD16">
        <v>1</v>
      </c>
      <c r="BK16">
        <v>1</v>
      </c>
      <c r="BL16">
        <v>1</v>
      </c>
      <c r="BP16">
        <v>1</v>
      </c>
      <c r="BS16">
        <v>1</v>
      </c>
      <c r="BV16">
        <v>1</v>
      </c>
      <c r="BW16">
        <v>1</v>
      </c>
      <c r="BY16">
        <v>1</v>
      </c>
      <c r="BZ16">
        <v>1</v>
      </c>
      <c r="CF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DA16">
        <v>1</v>
      </c>
      <c r="DL16">
        <v>1</v>
      </c>
      <c r="DO16">
        <v>1</v>
      </c>
    </row>
    <row r="17" spans="1:131" ht="15.75" customHeight="1" x14ac:dyDescent="0.15">
      <c r="A17" s="21" t="s">
        <v>30</v>
      </c>
      <c r="B17" s="22" t="s">
        <v>31</v>
      </c>
      <c r="C17" s="23">
        <f t="shared" si="0"/>
        <v>0</v>
      </c>
      <c r="D17" s="24">
        <f t="shared" si="1"/>
        <v>42</v>
      </c>
      <c r="E17" s="24">
        <f t="shared" si="2"/>
        <v>12</v>
      </c>
      <c r="F17" s="25">
        <f t="shared" si="3"/>
        <v>0.2857142857142857</v>
      </c>
      <c r="G17" s="32">
        <f t="shared" si="4"/>
        <v>66</v>
      </c>
      <c r="I17">
        <v>1</v>
      </c>
      <c r="L17">
        <v>1</v>
      </c>
      <c r="M17">
        <v>1</v>
      </c>
      <c r="N17">
        <v>1</v>
      </c>
      <c r="P17">
        <v>1</v>
      </c>
      <c r="R17">
        <v>1</v>
      </c>
      <c r="U17">
        <v>1</v>
      </c>
      <c r="V17">
        <v>1</v>
      </c>
      <c r="X17">
        <v>1</v>
      </c>
      <c r="AB17">
        <v>1</v>
      </c>
      <c r="AD17">
        <v>1</v>
      </c>
      <c r="AE17">
        <v>1</v>
      </c>
      <c r="AH17">
        <v>1</v>
      </c>
      <c r="AM17">
        <v>1</v>
      </c>
      <c r="AQ17">
        <v>1</v>
      </c>
      <c r="AR17">
        <v>1</v>
      </c>
      <c r="AT17">
        <v>1</v>
      </c>
      <c r="AV17">
        <v>1</v>
      </c>
      <c r="AZ17">
        <v>1</v>
      </c>
      <c r="BA17">
        <v>1</v>
      </c>
      <c r="BB17">
        <v>1</v>
      </c>
      <c r="BK17">
        <v>1</v>
      </c>
      <c r="BL17">
        <v>1</v>
      </c>
      <c r="BN17">
        <v>1</v>
      </c>
      <c r="BP17">
        <v>1</v>
      </c>
      <c r="BV17">
        <v>1</v>
      </c>
      <c r="BW17">
        <v>1</v>
      </c>
      <c r="BY17">
        <v>1</v>
      </c>
      <c r="CF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</row>
    <row r="18" spans="1:131" ht="15.75" customHeight="1" x14ac:dyDescent="0.15">
      <c r="A18" s="21" t="s">
        <v>32</v>
      </c>
      <c r="B18" s="22" t="s">
        <v>33</v>
      </c>
      <c r="C18" s="23">
        <f t="shared" si="0"/>
        <v>0</v>
      </c>
      <c r="D18" s="24">
        <f t="shared" si="1"/>
        <v>6</v>
      </c>
      <c r="E18" s="24">
        <f t="shared" si="2"/>
        <v>0</v>
      </c>
      <c r="F18" s="25">
        <f t="shared" si="3"/>
        <v>0</v>
      </c>
      <c r="G18" s="32">
        <f t="shared" si="4"/>
        <v>6</v>
      </c>
      <c r="P18">
        <v>1</v>
      </c>
      <c r="U18">
        <v>1</v>
      </c>
      <c r="AE18">
        <v>1</v>
      </c>
      <c r="AH18">
        <v>1</v>
      </c>
      <c r="AZ18">
        <v>1</v>
      </c>
      <c r="BL18">
        <v>1</v>
      </c>
    </row>
    <row r="19" spans="1:131" ht="15.75" customHeight="1" x14ac:dyDescent="0.15">
      <c r="A19" s="21" t="s">
        <v>34</v>
      </c>
      <c r="B19" s="22" t="s">
        <v>35</v>
      </c>
      <c r="C19" s="23">
        <f t="shared" si="0"/>
        <v>3</v>
      </c>
      <c r="D19" s="24">
        <f t="shared" si="1"/>
        <v>8</v>
      </c>
      <c r="E19" s="24">
        <f t="shared" si="2"/>
        <v>0</v>
      </c>
      <c r="F19" s="25">
        <f t="shared" si="3"/>
        <v>0</v>
      </c>
      <c r="G19" s="32">
        <f t="shared" si="4"/>
        <v>17</v>
      </c>
      <c r="P19">
        <v>1</v>
      </c>
      <c r="U19">
        <v>1</v>
      </c>
      <c r="AE19">
        <v>1</v>
      </c>
      <c r="AH19">
        <v>1</v>
      </c>
      <c r="AZ19">
        <v>1</v>
      </c>
      <c r="BL19">
        <v>1</v>
      </c>
      <c r="BY19">
        <v>1</v>
      </c>
      <c r="BZ19">
        <v>1</v>
      </c>
      <c r="DD19">
        <v>1</v>
      </c>
      <c r="DN19">
        <v>1</v>
      </c>
      <c r="DO19">
        <v>1</v>
      </c>
    </row>
    <row r="20" spans="1:131" ht="15.75" customHeight="1" x14ac:dyDescent="0.15">
      <c r="A20" s="21" t="s">
        <v>36</v>
      </c>
      <c r="B20" s="22" t="s">
        <v>37</v>
      </c>
      <c r="C20" s="23">
        <f t="shared" si="0"/>
        <v>3</v>
      </c>
      <c r="D20" s="24">
        <f t="shared" si="1"/>
        <v>12</v>
      </c>
      <c r="E20" s="24">
        <f t="shared" si="2"/>
        <v>2</v>
      </c>
      <c r="F20" s="25">
        <f t="shared" si="3"/>
        <v>0.16666666666666666</v>
      </c>
      <c r="G20" s="32">
        <f t="shared" si="4"/>
        <v>25</v>
      </c>
      <c r="J20">
        <v>1</v>
      </c>
      <c r="L20">
        <v>1</v>
      </c>
      <c r="M20">
        <v>1</v>
      </c>
      <c r="P20">
        <v>1</v>
      </c>
      <c r="S20">
        <v>1</v>
      </c>
      <c r="AE20">
        <v>1</v>
      </c>
      <c r="AH20">
        <v>1</v>
      </c>
      <c r="AZ20">
        <v>1</v>
      </c>
      <c r="BL20">
        <v>1</v>
      </c>
      <c r="BY20">
        <v>1</v>
      </c>
      <c r="BZ20">
        <v>1</v>
      </c>
      <c r="CA20">
        <v>1</v>
      </c>
      <c r="DD20">
        <v>1</v>
      </c>
      <c r="DN20">
        <v>1</v>
      </c>
      <c r="DO20">
        <v>1</v>
      </c>
    </row>
    <row r="21" spans="1:131" ht="15.75" customHeight="1" x14ac:dyDescent="0.15">
      <c r="A21" s="21" t="s">
        <v>38</v>
      </c>
      <c r="B21" s="22" t="s">
        <v>39</v>
      </c>
      <c r="C21" s="23">
        <f t="shared" si="0"/>
        <v>4</v>
      </c>
      <c r="D21" s="24">
        <f t="shared" si="1"/>
        <v>30</v>
      </c>
      <c r="E21" s="24">
        <f t="shared" si="2"/>
        <v>4</v>
      </c>
      <c r="F21" s="25">
        <f t="shared" si="3"/>
        <v>0.13333333333333333</v>
      </c>
      <c r="G21" s="32">
        <f t="shared" si="4"/>
        <v>50</v>
      </c>
      <c r="M21">
        <v>1</v>
      </c>
      <c r="P21">
        <v>1</v>
      </c>
      <c r="U21">
        <v>1</v>
      </c>
      <c r="V21">
        <v>1</v>
      </c>
      <c r="AB21">
        <v>1</v>
      </c>
      <c r="AE21">
        <v>1</v>
      </c>
      <c r="AH21">
        <v>1</v>
      </c>
      <c r="AQ21">
        <v>1</v>
      </c>
      <c r="AZ21">
        <v>1</v>
      </c>
      <c r="BC21">
        <v>1</v>
      </c>
      <c r="BK21">
        <v>1</v>
      </c>
      <c r="BL21">
        <v>1</v>
      </c>
      <c r="BV21">
        <v>1</v>
      </c>
      <c r="BW21">
        <v>1</v>
      </c>
      <c r="BY21">
        <v>1</v>
      </c>
      <c r="BZ21">
        <v>1</v>
      </c>
      <c r="CF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DN21">
        <v>1</v>
      </c>
      <c r="DO21">
        <v>1</v>
      </c>
      <c r="DQ21">
        <v>1</v>
      </c>
      <c r="DU21">
        <v>1</v>
      </c>
    </row>
    <row r="22" spans="1:131" ht="15.75" customHeight="1" x14ac:dyDescent="0.15">
      <c r="A22" s="8" t="s">
        <v>40</v>
      </c>
      <c r="B22" s="22" t="s">
        <v>41</v>
      </c>
      <c r="C22" s="23">
        <f t="shared" si="0"/>
        <v>0</v>
      </c>
      <c r="D22" s="24">
        <f t="shared" si="1"/>
        <v>7</v>
      </c>
      <c r="E22" s="24">
        <f t="shared" si="2"/>
        <v>1</v>
      </c>
      <c r="F22" s="25">
        <f t="shared" si="3"/>
        <v>0.14285714285714285</v>
      </c>
      <c r="G22" s="32">
        <f t="shared" si="4"/>
        <v>9</v>
      </c>
      <c r="P22">
        <v>1</v>
      </c>
      <c r="AB22">
        <v>1</v>
      </c>
      <c r="AE22">
        <v>1</v>
      </c>
      <c r="AH22">
        <v>1</v>
      </c>
      <c r="BK22">
        <v>1</v>
      </c>
      <c r="BL22">
        <v>1</v>
      </c>
      <c r="BZ22">
        <v>1</v>
      </c>
    </row>
    <row r="23" spans="1:131" ht="15.75" customHeight="1" x14ac:dyDescent="0.15">
      <c r="A23" s="28" t="s">
        <v>42</v>
      </c>
      <c r="B23" s="22" t="s">
        <v>43</v>
      </c>
      <c r="C23" s="23">
        <f t="shared" si="0"/>
        <v>0</v>
      </c>
      <c r="D23" s="24">
        <f t="shared" si="1"/>
        <v>7</v>
      </c>
      <c r="E23" s="24">
        <f t="shared" si="2"/>
        <v>1</v>
      </c>
      <c r="F23" s="25">
        <f t="shared" si="3"/>
        <v>0.14285714285714285</v>
      </c>
      <c r="G23" s="32">
        <f t="shared" si="4"/>
        <v>9</v>
      </c>
      <c r="P23">
        <v>1</v>
      </c>
      <c r="AB23">
        <v>1</v>
      </c>
      <c r="AE23">
        <v>1</v>
      </c>
      <c r="AH23">
        <v>1</v>
      </c>
      <c r="BK23">
        <v>1</v>
      </c>
      <c r="BL23">
        <v>1</v>
      </c>
      <c r="BZ23">
        <v>1</v>
      </c>
    </row>
    <row r="24" spans="1:131" ht="15.75" customHeight="1" x14ac:dyDescent="0.15">
      <c r="A24" s="28" t="s">
        <v>44</v>
      </c>
      <c r="B24" s="22" t="s">
        <v>45</v>
      </c>
      <c r="C24" s="23">
        <f t="shared" si="0"/>
        <v>0</v>
      </c>
      <c r="D24" s="24">
        <f t="shared" si="1"/>
        <v>7</v>
      </c>
      <c r="E24" s="24">
        <f t="shared" si="2"/>
        <v>1</v>
      </c>
      <c r="F24" s="25">
        <f t="shared" si="3"/>
        <v>0.14285714285714285</v>
      </c>
      <c r="G24" s="32">
        <f t="shared" si="4"/>
        <v>9</v>
      </c>
      <c r="P24">
        <v>1</v>
      </c>
      <c r="AB24">
        <v>1</v>
      </c>
      <c r="AE24">
        <v>1</v>
      </c>
      <c r="AH24">
        <v>1</v>
      </c>
      <c r="BK24">
        <v>1</v>
      </c>
      <c r="BL24">
        <v>1</v>
      </c>
      <c r="BZ24">
        <v>1</v>
      </c>
    </row>
    <row r="25" spans="1:131" ht="15.75" customHeight="1" x14ac:dyDescent="0.15">
      <c r="A25" s="27" t="s">
        <v>46</v>
      </c>
      <c r="B25" s="22" t="s">
        <v>47</v>
      </c>
      <c r="C25" s="23">
        <f t="shared" si="0"/>
        <v>11</v>
      </c>
      <c r="D25" s="24">
        <f t="shared" si="1"/>
        <v>18</v>
      </c>
      <c r="E25" s="24">
        <f t="shared" si="2"/>
        <v>6</v>
      </c>
      <c r="F25" s="25">
        <f t="shared" si="3"/>
        <v>0.33333333333333331</v>
      </c>
      <c r="G25" s="32">
        <f t="shared" si="4"/>
        <v>63</v>
      </c>
      <c r="J25">
        <v>1</v>
      </c>
      <c r="L25">
        <v>1</v>
      </c>
      <c r="M25">
        <v>1</v>
      </c>
      <c r="P25">
        <v>1</v>
      </c>
      <c r="R25">
        <v>1</v>
      </c>
      <c r="U25">
        <v>1</v>
      </c>
      <c r="V25">
        <v>1</v>
      </c>
      <c r="W25">
        <v>1</v>
      </c>
      <c r="AB25">
        <v>1</v>
      </c>
      <c r="AE25">
        <v>1</v>
      </c>
      <c r="AH25">
        <v>1</v>
      </c>
      <c r="AS25">
        <v>1</v>
      </c>
      <c r="AT25">
        <v>1</v>
      </c>
      <c r="AZ25">
        <v>1</v>
      </c>
      <c r="BL25">
        <v>1</v>
      </c>
      <c r="BP25">
        <v>1</v>
      </c>
      <c r="BY25">
        <v>1</v>
      </c>
      <c r="BZ25">
        <v>1</v>
      </c>
      <c r="CY25">
        <v>1</v>
      </c>
      <c r="CZ25">
        <v>1</v>
      </c>
      <c r="DC25">
        <v>1</v>
      </c>
      <c r="DG25">
        <v>1</v>
      </c>
      <c r="DH25">
        <v>1</v>
      </c>
      <c r="DI25">
        <v>1</v>
      </c>
      <c r="DK25">
        <v>1</v>
      </c>
      <c r="DN25">
        <v>1</v>
      </c>
      <c r="DO25">
        <v>1</v>
      </c>
      <c r="DZ25">
        <v>1</v>
      </c>
      <c r="EA25">
        <v>1</v>
      </c>
    </row>
    <row r="26" spans="1:131" ht="15.75" customHeight="1" x14ac:dyDescent="0.15">
      <c r="A26" s="21" t="s">
        <v>48</v>
      </c>
      <c r="B26" s="22" t="s">
        <v>49</v>
      </c>
      <c r="C26" s="23">
        <f t="shared" si="0"/>
        <v>0</v>
      </c>
      <c r="D26" s="24">
        <f t="shared" si="1"/>
        <v>6</v>
      </c>
      <c r="E26" s="24">
        <f t="shared" si="2"/>
        <v>0</v>
      </c>
      <c r="F26" s="25">
        <f t="shared" si="3"/>
        <v>0</v>
      </c>
      <c r="G26" s="32">
        <f t="shared" si="4"/>
        <v>6</v>
      </c>
      <c r="P26">
        <v>1</v>
      </c>
      <c r="U26">
        <v>1</v>
      </c>
      <c r="AE26">
        <v>1</v>
      </c>
      <c r="AH26">
        <v>1</v>
      </c>
      <c r="AZ26">
        <v>1</v>
      </c>
      <c r="BL26">
        <v>1</v>
      </c>
    </row>
    <row r="27" spans="1:131" ht="15.75" customHeight="1" x14ac:dyDescent="0.15">
      <c r="A27" s="21" t="s">
        <v>50</v>
      </c>
      <c r="B27" s="22" t="s">
        <v>51</v>
      </c>
      <c r="C27" s="23">
        <f t="shared" si="0"/>
        <v>3</v>
      </c>
      <c r="D27" s="24">
        <f t="shared" si="1"/>
        <v>12</v>
      </c>
      <c r="E27" s="24">
        <f t="shared" si="2"/>
        <v>2</v>
      </c>
      <c r="F27" s="25">
        <f t="shared" si="3"/>
        <v>0.16666666666666666</v>
      </c>
      <c r="G27" s="32">
        <f t="shared" si="4"/>
        <v>25</v>
      </c>
      <c r="J27">
        <v>1</v>
      </c>
      <c r="L27">
        <v>1</v>
      </c>
      <c r="M27">
        <v>1</v>
      </c>
      <c r="P27">
        <v>1</v>
      </c>
      <c r="U27">
        <v>1</v>
      </c>
      <c r="V27">
        <v>1</v>
      </c>
      <c r="AE27">
        <v>1</v>
      </c>
      <c r="AH27">
        <v>1</v>
      </c>
      <c r="AZ27">
        <v>1</v>
      </c>
      <c r="BL27">
        <v>1</v>
      </c>
      <c r="BY27">
        <v>1</v>
      </c>
      <c r="BZ27">
        <v>1</v>
      </c>
      <c r="DN27">
        <v>1</v>
      </c>
      <c r="DO27">
        <v>1</v>
      </c>
      <c r="DV27">
        <v>1</v>
      </c>
    </row>
    <row r="28" spans="1:131" ht="15.75" customHeight="1" x14ac:dyDescent="0.15">
      <c r="A28" s="27" t="s">
        <v>52</v>
      </c>
      <c r="B28" s="22" t="s">
        <v>53</v>
      </c>
      <c r="C28" s="23">
        <f t="shared" si="0"/>
        <v>3</v>
      </c>
      <c r="D28" s="24">
        <f t="shared" si="1"/>
        <v>18</v>
      </c>
      <c r="E28" s="24">
        <f t="shared" si="2"/>
        <v>6</v>
      </c>
      <c r="F28" s="25">
        <f t="shared" si="3"/>
        <v>0.33333333333333331</v>
      </c>
      <c r="G28" s="32">
        <f t="shared" si="4"/>
        <v>39</v>
      </c>
      <c r="J28">
        <v>1</v>
      </c>
      <c r="K28">
        <v>1</v>
      </c>
      <c r="L28">
        <v>1</v>
      </c>
      <c r="M28">
        <v>1</v>
      </c>
      <c r="P28">
        <v>1</v>
      </c>
      <c r="R28">
        <v>1</v>
      </c>
      <c r="S28">
        <v>1</v>
      </c>
      <c r="AB28">
        <v>1</v>
      </c>
      <c r="AE28">
        <v>1</v>
      </c>
      <c r="AH28">
        <v>1</v>
      </c>
      <c r="AT28">
        <v>1</v>
      </c>
      <c r="AV28">
        <v>1</v>
      </c>
      <c r="AZ28">
        <v>1</v>
      </c>
      <c r="BL28">
        <v>1</v>
      </c>
      <c r="BP28">
        <v>1</v>
      </c>
      <c r="BY28">
        <v>1</v>
      </c>
      <c r="BZ28">
        <v>1</v>
      </c>
      <c r="CA28">
        <v>1</v>
      </c>
      <c r="DN28">
        <v>1</v>
      </c>
      <c r="DO28">
        <v>1</v>
      </c>
      <c r="DR28">
        <v>1</v>
      </c>
    </row>
    <row r="29" spans="1:131" ht="15.75" customHeight="1" x14ac:dyDescent="0.15">
      <c r="A29" s="21" t="s">
        <v>54</v>
      </c>
      <c r="B29" s="29" t="s">
        <v>55</v>
      </c>
      <c r="C29" s="23">
        <f t="shared" si="0"/>
        <v>2</v>
      </c>
      <c r="D29" s="24">
        <f t="shared" si="1"/>
        <v>6</v>
      </c>
      <c r="E29" s="24">
        <f t="shared" si="2"/>
        <v>0</v>
      </c>
      <c r="F29" s="25">
        <f t="shared" si="3"/>
        <v>0</v>
      </c>
      <c r="G29" s="32">
        <f t="shared" si="4"/>
        <v>12</v>
      </c>
      <c r="P29">
        <v>1</v>
      </c>
      <c r="U29">
        <v>1</v>
      </c>
      <c r="AE29">
        <v>1</v>
      </c>
      <c r="AH29">
        <v>1</v>
      </c>
      <c r="AZ29">
        <v>1</v>
      </c>
      <c r="BL29">
        <v>1</v>
      </c>
      <c r="DW29">
        <v>1</v>
      </c>
      <c r="DX29">
        <v>1</v>
      </c>
    </row>
    <row r="30" spans="1:131" ht="15.75" customHeight="1" x14ac:dyDescent="0.15">
      <c r="A30" s="21" t="s">
        <v>56</v>
      </c>
      <c r="B30" s="22" t="s">
        <v>57</v>
      </c>
      <c r="C30" s="23">
        <f t="shared" si="0"/>
        <v>1</v>
      </c>
      <c r="D30" s="24">
        <f t="shared" si="1"/>
        <v>10</v>
      </c>
      <c r="E30" s="24">
        <f t="shared" si="2"/>
        <v>1</v>
      </c>
      <c r="F30" s="25">
        <f t="shared" si="3"/>
        <v>0.1</v>
      </c>
      <c r="G30" s="32">
        <f t="shared" si="4"/>
        <v>15</v>
      </c>
      <c r="M30">
        <v>1</v>
      </c>
      <c r="P30">
        <v>1</v>
      </c>
      <c r="U30">
        <v>1</v>
      </c>
      <c r="V30">
        <v>1</v>
      </c>
      <c r="AE30">
        <v>1</v>
      </c>
      <c r="AH30">
        <v>1</v>
      </c>
      <c r="BC30">
        <v>1</v>
      </c>
      <c r="BL30">
        <v>1</v>
      </c>
      <c r="BY30">
        <v>1</v>
      </c>
      <c r="BZ30">
        <v>1</v>
      </c>
      <c r="DO30">
        <v>1</v>
      </c>
    </row>
    <row r="31" spans="1:131" ht="15.75" customHeight="1" x14ac:dyDescent="0.15">
      <c r="A31" s="21" t="s">
        <v>58</v>
      </c>
      <c r="B31" s="22" t="s">
        <v>59</v>
      </c>
      <c r="C31" s="23">
        <f t="shared" si="0"/>
        <v>1</v>
      </c>
      <c r="D31" s="24">
        <f t="shared" si="1"/>
        <v>10</v>
      </c>
      <c r="E31" s="24">
        <f t="shared" si="2"/>
        <v>1</v>
      </c>
      <c r="F31" s="25">
        <f t="shared" si="3"/>
        <v>0.1</v>
      </c>
      <c r="G31" s="32">
        <f t="shared" si="4"/>
        <v>15</v>
      </c>
      <c r="M31">
        <v>1</v>
      </c>
      <c r="P31">
        <v>1</v>
      </c>
      <c r="U31">
        <v>1</v>
      </c>
      <c r="V31">
        <v>1</v>
      </c>
      <c r="AE31">
        <v>1</v>
      </c>
      <c r="AH31">
        <v>1</v>
      </c>
      <c r="BC31">
        <v>1</v>
      </c>
      <c r="BL31">
        <v>1</v>
      </c>
      <c r="BY31">
        <v>1</v>
      </c>
      <c r="BZ31">
        <v>1</v>
      </c>
      <c r="DO31">
        <v>1</v>
      </c>
    </row>
    <row r="32" spans="1:131" ht="15.75" customHeight="1" x14ac:dyDescent="0.15">
      <c r="A32" s="27" t="s">
        <v>60</v>
      </c>
      <c r="B32" s="22" t="s">
        <v>61</v>
      </c>
      <c r="C32" s="23">
        <f t="shared" si="0"/>
        <v>0</v>
      </c>
      <c r="D32" s="24">
        <f t="shared" si="1"/>
        <v>8</v>
      </c>
      <c r="E32" s="24">
        <f t="shared" si="2"/>
        <v>1</v>
      </c>
      <c r="F32" s="25">
        <f t="shared" si="3"/>
        <v>0.125</v>
      </c>
      <c r="G32" s="32">
        <f t="shared" si="4"/>
        <v>10</v>
      </c>
      <c r="P32">
        <v>1</v>
      </c>
      <c r="AB32">
        <v>1</v>
      </c>
      <c r="AE32">
        <v>1</v>
      </c>
      <c r="AH32">
        <v>1</v>
      </c>
      <c r="AZ32">
        <v>1</v>
      </c>
      <c r="BG32">
        <v>1</v>
      </c>
      <c r="BI32">
        <v>1</v>
      </c>
      <c r="BL32">
        <v>1</v>
      </c>
    </row>
    <row r="33" spans="1:125" ht="15.75" customHeight="1" x14ac:dyDescent="0.15">
      <c r="A33" s="8" t="s">
        <v>62</v>
      </c>
      <c r="B33" s="22" t="s">
        <v>63</v>
      </c>
      <c r="C33" s="23">
        <f t="shared" si="0"/>
        <v>0</v>
      </c>
      <c r="D33" s="24">
        <f t="shared" si="1"/>
        <v>10</v>
      </c>
      <c r="E33" s="24">
        <f t="shared" si="2"/>
        <v>2</v>
      </c>
      <c r="F33" s="25">
        <f t="shared" si="3"/>
        <v>0.2</v>
      </c>
      <c r="G33" s="32">
        <f t="shared" si="4"/>
        <v>14</v>
      </c>
      <c r="M33">
        <v>1</v>
      </c>
      <c r="P33">
        <v>1</v>
      </c>
      <c r="U33">
        <v>1</v>
      </c>
      <c r="V33">
        <v>1</v>
      </c>
      <c r="AE33">
        <v>1</v>
      </c>
      <c r="AH33">
        <v>1</v>
      </c>
      <c r="AV33">
        <v>1</v>
      </c>
      <c r="AZ33">
        <v>1</v>
      </c>
      <c r="BC33">
        <v>1</v>
      </c>
      <c r="BL33">
        <v>1</v>
      </c>
    </row>
    <row r="34" spans="1:125" ht="15.75" customHeight="1" x14ac:dyDescent="0.15">
      <c r="A34" s="21" t="s">
        <v>64</v>
      </c>
      <c r="B34" s="22" t="s">
        <v>65</v>
      </c>
      <c r="C34" s="23">
        <f t="shared" ref="C34:C65" si="5">SUM(CY34:EA34)</f>
        <v>0</v>
      </c>
      <c r="D34" s="24">
        <f t="shared" ref="D34:D65" si="6">SUM(H34:CW34)</f>
        <v>8</v>
      </c>
      <c r="E34" s="24">
        <f t="shared" ref="E34:E65" si="7">SUM(L34:M34,X34,AB34,AF34,AR34,AS34,AT34,AV34,BA34,BF34,BN34,BO34,BP34,BQ34,CL34,CP34)</f>
        <v>5</v>
      </c>
      <c r="F34" s="25">
        <f t="shared" ref="F34:F65" si="8">E34/D34</f>
        <v>0.625</v>
      </c>
      <c r="G34" s="32">
        <f t="shared" ref="G34:G65" si="9">SUM(D34*1,E34*2,C34*3)</f>
        <v>18</v>
      </c>
      <c r="L34">
        <v>1</v>
      </c>
      <c r="M34">
        <v>1</v>
      </c>
      <c r="P34">
        <v>1</v>
      </c>
      <c r="R34">
        <v>1</v>
      </c>
      <c r="AH34">
        <v>1</v>
      </c>
      <c r="AT34">
        <v>1</v>
      </c>
      <c r="AV34">
        <v>1</v>
      </c>
      <c r="BP34">
        <v>1</v>
      </c>
    </row>
    <row r="35" spans="1:125" ht="15.75" customHeight="1" x14ac:dyDescent="0.15">
      <c r="A35" s="21" t="s">
        <v>66</v>
      </c>
      <c r="B35" s="22" t="s">
        <v>67</v>
      </c>
      <c r="C35" s="23">
        <f t="shared" si="5"/>
        <v>0</v>
      </c>
      <c r="D35" s="24">
        <f t="shared" si="6"/>
        <v>8</v>
      </c>
      <c r="E35" s="24">
        <f t="shared" si="7"/>
        <v>1</v>
      </c>
      <c r="F35" s="25">
        <f t="shared" si="8"/>
        <v>0.125</v>
      </c>
      <c r="G35" s="32">
        <f t="shared" si="9"/>
        <v>10</v>
      </c>
      <c r="P35">
        <v>1</v>
      </c>
      <c r="U35">
        <v>1</v>
      </c>
      <c r="AB35">
        <v>1</v>
      </c>
      <c r="AE35">
        <v>1</v>
      </c>
      <c r="AH35">
        <v>1</v>
      </c>
      <c r="AZ35">
        <v>1</v>
      </c>
      <c r="BC35">
        <v>1</v>
      </c>
      <c r="BL35">
        <v>1</v>
      </c>
    </row>
    <row r="36" spans="1:125" ht="15.75" customHeight="1" x14ac:dyDescent="0.15">
      <c r="A36" s="21" t="s">
        <v>68</v>
      </c>
      <c r="B36" s="22" t="s">
        <v>69</v>
      </c>
      <c r="C36" s="23">
        <f t="shared" si="5"/>
        <v>0</v>
      </c>
      <c r="D36" s="24">
        <f t="shared" si="6"/>
        <v>7</v>
      </c>
      <c r="E36" s="24">
        <f t="shared" si="7"/>
        <v>0</v>
      </c>
      <c r="F36" s="25">
        <f t="shared" si="8"/>
        <v>0</v>
      </c>
      <c r="G36" s="32">
        <f t="shared" si="9"/>
        <v>7</v>
      </c>
      <c r="P36">
        <v>1</v>
      </c>
      <c r="U36">
        <v>1</v>
      </c>
      <c r="AE36">
        <v>1</v>
      </c>
      <c r="AH36">
        <v>1</v>
      </c>
      <c r="AZ36">
        <v>1</v>
      </c>
      <c r="BC36">
        <v>1</v>
      </c>
      <c r="BL36">
        <v>1</v>
      </c>
    </row>
    <row r="37" spans="1:125" ht="15.75" customHeight="1" x14ac:dyDescent="0.15">
      <c r="A37" s="21" t="s">
        <v>70</v>
      </c>
      <c r="B37" s="22" t="s">
        <v>71</v>
      </c>
      <c r="C37" s="23">
        <f t="shared" si="5"/>
        <v>0</v>
      </c>
      <c r="D37" s="24">
        <f t="shared" si="6"/>
        <v>7</v>
      </c>
      <c r="E37" s="24">
        <f t="shared" si="7"/>
        <v>0</v>
      </c>
      <c r="F37" s="25">
        <f t="shared" si="8"/>
        <v>0</v>
      </c>
      <c r="G37" s="32">
        <f t="shared" si="9"/>
        <v>7</v>
      </c>
      <c r="P37">
        <v>1</v>
      </c>
      <c r="U37">
        <v>1</v>
      </c>
      <c r="AE37">
        <v>1</v>
      </c>
      <c r="AH37">
        <v>1</v>
      </c>
      <c r="AZ37">
        <v>1</v>
      </c>
      <c r="BC37">
        <v>1</v>
      </c>
      <c r="BL37">
        <v>1</v>
      </c>
    </row>
    <row r="38" spans="1:125" ht="15.75" customHeight="1" x14ac:dyDescent="0.15">
      <c r="A38" s="21" t="s">
        <v>72</v>
      </c>
      <c r="B38" s="22" t="s">
        <v>73</v>
      </c>
      <c r="C38" s="23">
        <f t="shared" si="5"/>
        <v>2</v>
      </c>
      <c r="D38" s="24">
        <f t="shared" si="6"/>
        <v>11</v>
      </c>
      <c r="E38" s="24">
        <f t="shared" si="7"/>
        <v>3</v>
      </c>
      <c r="F38" s="25">
        <f t="shared" si="8"/>
        <v>0.27272727272727271</v>
      </c>
      <c r="G38" s="32">
        <f t="shared" si="9"/>
        <v>23</v>
      </c>
      <c r="L38">
        <v>1</v>
      </c>
      <c r="M38">
        <v>1</v>
      </c>
      <c r="P38">
        <v>1</v>
      </c>
      <c r="U38">
        <v>1</v>
      </c>
      <c r="V38">
        <v>1</v>
      </c>
      <c r="X38">
        <v>1</v>
      </c>
      <c r="AE38">
        <v>1</v>
      </c>
      <c r="AH38">
        <v>1</v>
      </c>
      <c r="BL38">
        <v>1</v>
      </c>
      <c r="BY38">
        <v>1</v>
      </c>
      <c r="BZ38">
        <v>1</v>
      </c>
      <c r="DN38">
        <v>1</v>
      </c>
      <c r="DO38">
        <v>1</v>
      </c>
    </row>
    <row r="39" spans="1:125" ht="15.75" customHeight="1" x14ac:dyDescent="0.15">
      <c r="A39" s="8" t="s">
        <v>74</v>
      </c>
      <c r="B39" s="22" t="s">
        <v>75</v>
      </c>
      <c r="C39" s="23">
        <f t="shared" si="5"/>
        <v>1</v>
      </c>
      <c r="D39" s="24">
        <f t="shared" si="6"/>
        <v>24</v>
      </c>
      <c r="E39" s="24">
        <f t="shared" si="7"/>
        <v>6</v>
      </c>
      <c r="F39" s="25">
        <f t="shared" si="8"/>
        <v>0.25</v>
      </c>
      <c r="G39" s="32">
        <f t="shared" si="9"/>
        <v>39</v>
      </c>
      <c r="L39">
        <v>1</v>
      </c>
      <c r="M39">
        <v>1</v>
      </c>
      <c r="P39">
        <v>1</v>
      </c>
      <c r="AH39">
        <v>1</v>
      </c>
      <c r="AT39">
        <v>1</v>
      </c>
      <c r="AV39">
        <v>1</v>
      </c>
      <c r="AZ39">
        <v>1</v>
      </c>
      <c r="BK39">
        <v>1</v>
      </c>
      <c r="BL39">
        <v>1</v>
      </c>
      <c r="BP39">
        <v>1</v>
      </c>
      <c r="BV39">
        <v>1</v>
      </c>
      <c r="BW39">
        <v>1</v>
      </c>
      <c r="BY39">
        <v>1</v>
      </c>
      <c r="BZ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Q39">
        <v>1</v>
      </c>
      <c r="CR39">
        <v>1</v>
      </c>
      <c r="CS39">
        <v>1</v>
      </c>
      <c r="CT39">
        <v>1</v>
      </c>
      <c r="DO39">
        <v>1</v>
      </c>
    </row>
    <row r="40" spans="1:125" ht="15.75" customHeight="1" x14ac:dyDescent="0.15">
      <c r="A40" s="21" t="s">
        <v>76</v>
      </c>
      <c r="B40" s="22" t="s">
        <v>77</v>
      </c>
      <c r="C40" s="23">
        <f t="shared" si="5"/>
        <v>1</v>
      </c>
      <c r="D40" s="24">
        <f t="shared" si="6"/>
        <v>7</v>
      </c>
      <c r="E40" s="24">
        <f t="shared" si="7"/>
        <v>0</v>
      </c>
      <c r="F40" s="25">
        <f t="shared" si="8"/>
        <v>0</v>
      </c>
      <c r="G40" s="32">
        <f t="shared" si="9"/>
        <v>10</v>
      </c>
      <c r="P40">
        <v>1</v>
      </c>
      <c r="U40">
        <v>1</v>
      </c>
      <c r="AE40">
        <v>1</v>
      </c>
      <c r="AH40">
        <v>1</v>
      </c>
      <c r="AZ40">
        <v>1</v>
      </c>
      <c r="BL40">
        <v>1</v>
      </c>
      <c r="BY40">
        <v>1</v>
      </c>
      <c r="DO40">
        <v>1</v>
      </c>
    </row>
    <row r="41" spans="1:125" ht="15.75" customHeight="1" x14ac:dyDescent="0.15">
      <c r="A41" s="21" t="s">
        <v>78</v>
      </c>
      <c r="B41" s="22" t="s">
        <v>79</v>
      </c>
      <c r="C41" s="23">
        <f t="shared" si="5"/>
        <v>4</v>
      </c>
      <c r="D41" s="24">
        <f t="shared" si="6"/>
        <v>29</v>
      </c>
      <c r="E41" s="24">
        <f t="shared" si="7"/>
        <v>4</v>
      </c>
      <c r="F41" s="25">
        <f t="shared" si="8"/>
        <v>0.13793103448275862</v>
      </c>
      <c r="G41" s="32">
        <f t="shared" si="9"/>
        <v>49</v>
      </c>
      <c r="P41">
        <v>1</v>
      </c>
      <c r="U41">
        <v>1</v>
      </c>
      <c r="Y41">
        <v>1</v>
      </c>
      <c r="AB41">
        <v>1</v>
      </c>
      <c r="AE41">
        <v>1</v>
      </c>
      <c r="AH41">
        <v>1</v>
      </c>
      <c r="AQ41">
        <v>1</v>
      </c>
      <c r="AZ41">
        <v>1</v>
      </c>
      <c r="BA41">
        <v>1</v>
      </c>
      <c r="BK41">
        <v>1</v>
      </c>
      <c r="BL41">
        <v>1</v>
      </c>
      <c r="BV41">
        <v>1</v>
      </c>
      <c r="BW41">
        <v>1</v>
      </c>
      <c r="BY41">
        <v>1</v>
      </c>
      <c r="BZ41">
        <v>1</v>
      </c>
      <c r="CF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1</v>
      </c>
      <c r="DF41">
        <v>1</v>
      </c>
      <c r="DN41">
        <v>1</v>
      </c>
      <c r="DO41">
        <v>1</v>
      </c>
      <c r="DU41">
        <v>1</v>
      </c>
    </row>
    <row r="42" spans="1:125" ht="15.75" customHeight="1" x14ac:dyDescent="0.15">
      <c r="A42" s="21" t="s">
        <v>80</v>
      </c>
      <c r="B42" s="22" t="s">
        <v>81</v>
      </c>
      <c r="C42" s="23">
        <f t="shared" si="5"/>
        <v>1</v>
      </c>
      <c r="D42" s="24">
        <f t="shared" si="6"/>
        <v>26</v>
      </c>
      <c r="E42" s="24">
        <f t="shared" si="7"/>
        <v>4</v>
      </c>
      <c r="F42" s="25">
        <f t="shared" si="8"/>
        <v>0.15384615384615385</v>
      </c>
      <c r="G42" s="32">
        <f t="shared" si="9"/>
        <v>37</v>
      </c>
      <c r="P42">
        <v>1</v>
      </c>
      <c r="AH42">
        <v>1</v>
      </c>
      <c r="AQ42">
        <v>1</v>
      </c>
      <c r="AS42">
        <v>1</v>
      </c>
      <c r="AX42">
        <v>1</v>
      </c>
      <c r="AZ42">
        <v>1</v>
      </c>
      <c r="BK42">
        <v>1</v>
      </c>
      <c r="BL42">
        <v>1</v>
      </c>
      <c r="BP42">
        <v>1</v>
      </c>
      <c r="BV42">
        <v>1</v>
      </c>
      <c r="BW42">
        <v>1</v>
      </c>
      <c r="BY42">
        <v>1</v>
      </c>
      <c r="CF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v>1</v>
      </c>
      <c r="DO42">
        <v>1</v>
      </c>
    </row>
    <row r="43" spans="1:125" ht="15.75" customHeight="1" x14ac:dyDescent="0.15">
      <c r="A43" s="8" t="s">
        <v>82</v>
      </c>
      <c r="B43" s="22" t="s">
        <v>83</v>
      </c>
      <c r="C43" s="23">
        <f t="shared" si="5"/>
        <v>3</v>
      </c>
      <c r="D43" s="24">
        <f t="shared" si="6"/>
        <v>16</v>
      </c>
      <c r="E43" s="24">
        <f t="shared" si="7"/>
        <v>5</v>
      </c>
      <c r="F43" s="25">
        <f t="shared" si="8"/>
        <v>0.3125</v>
      </c>
      <c r="G43" s="32">
        <f t="shared" si="9"/>
        <v>35</v>
      </c>
      <c r="J43">
        <v>1</v>
      </c>
      <c r="L43">
        <v>1</v>
      </c>
      <c r="M43">
        <v>1</v>
      </c>
      <c r="P43">
        <v>1</v>
      </c>
      <c r="U43">
        <v>1</v>
      </c>
      <c r="V43">
        <v>1</v>
      </c>
      <c r="AB43">
        <v>1</v>
      </c>
      <c r="AE43">
        <v>1</v>
      </c>
      <c r="AH43">
        <v>1</v>
      </c>
      <c r="AT43">
        <v>1</v>
      </c>
      <c r="BC43">
        <v>1</v>
      </c>
      <c r="BK43">
        <v>1</v>
      </c>
      <c r="BL43">
        <v>1</v>
      </c>
      <c r="BP43">
        <v>1</v>
      </c>
      <c r="BY43">
        <v>1</v>
      </c>
      <c r="BZ43">
        <v>1</v>
      </c>
      <c r="DL43">
        <v>1</v>
      </c>
      <c r="DN43">
        <v>1</v>
      </c>
      <c r="DO43">
        <v>1</v>
      </c>
    </row>
    <row r="44" spans="1:125" ht="15.75" customHeight="1" x14ac:dyDescent="0.15">
      <c r="A44" s="21" t="s">
        <v>84</v>
      </c>
      <c r="B44" s="22" t="s">
        <v>85</v>
      </c>
      <c r="C44" s="23">
        <f t="shared" si="5"/>
        <v>2</v>
      </c>
      <c r="D44" s="24">
        <f t="shared" si="6"/>
        <v>16</v>
      </c>
      <c r="E44" s="24">
        <f t="shared" si="7"/>
        <v>6</v>
      </c>
      <c r="F44" s="25">
        <f t="shared" si="8"/>
        <v>0.375</v>
      </c>
      <c r="G44" s="32">
        <f t="shared" si="9"/>
        <v>34</v>
      </c>
      <c r="L44">
        <v>1</v>
      </c>
      <c r="M44">
        <v>1</v>
      </c>
      <c r="P44">
        <v>1</v>
      </c>
      <c r="AB44">
        <v>1</v>
      </c>
      <c r="AE44">
        <v>1</v>
      </c>
      <c r="AH44">
        <v>1</v>
      </c>
      <c r="AT44">
        <v>1</v>
      </c>
      <c r="AU44">
        <v>1</v>
      </c>
      <c r="BE44">
        <v>1</v>
      </c>
      <c r="BF44">
        <v>1</v>
      </c>
      <c r="BL44">
        <v>1</v>
      </c>
      <c r="BP44">
        <v>1</v>
      </c>
      <c r="BY44">
        <v>1</v>
      </c>
      <c r="BZ44">
        <v>1</v>
      </c>
      <c r="CA44">
        <v>1</v>
      </c>
      <c r="CE44">
        <v>1</v>
      </c>
      <c r="DN44">
        <v>1</v>
      </c>
      <c r="DO44">
        <v>1</v>
      </c>
    </row>
    <row r="45" spans="1:125" ht="15.75" customHeight="1" x14ac:dyDescent="0.15">
      <c r="A45" s="21" t="s">
        <v>86</v>
      </c>
      <c r="B45" s="22" t="s">
        <v>87</v>
      </c>
      <c r="C45" s="23">
        <f t="shared" si="5"/>
        <v>0</v>
      </c>
      <c r="D45" s="24">
        <f t="shared" si="6"/>
        <v>8</v>
      </c>
      <c r="E45" s="24">
        <f t="shared" si="7"/>
        <v>0</v>
      </c>
      <c r="F45" s="25">
        <f t="shared" si="8"/>
        <v>0</v>
      </c>
      <c r="G45" s="32">
        <f t="shared" si="9"/>
        <v>8</v>
      </c>
      <c r="P45">
        <v>1</v>
      </c>
      <c r="R45">
        <v>1</v>
      </c>
      <c r="U45">
        <v>1</v>
      </c>
      <c r="AE45">
        <v>1</v>
      </c>
      <c r="AG45">
        <v>1</v>
      </c>
      <c r="AH45">
        <v>1</v>
      </c>
      <c r="AZ45">
        <v>1</v>
      </c>
      <c r="BL45">
        <v>1</v>
      </c>
    </row>
    <row r="46" spans="1:125" ht="15.75" customHeight="1" x14ac:dyDescent="0.15">
      <c r="A46" s="21" t="s">
        <v>88</v>
      </c>
      <c r="B46" s="22" t="s">
        <v>89</v>
      </c>
      <c r="C46" s="23">
        <f t="shared" si="5"/>
        <v>0</v>
      </c>
      <c r="D46" s="24">
        <f t="shared" si="6"/>
        <v>6</v>
      </c>
      <c r="E46" s="24">
        <f t="shared" si="7"/>
        <v>0</v>
      </c>
      <c r="F46" s="25">
        <f t="shared" si="8"/>
        <v>0</v>
      </c>
      <c r="G46" s="32">
        <f t="shared" si="9"/>
        <v>6</v>
      </c>
      <c r="P46">
        <v>1</v>
      </c>
      <c r="U46">
        <v>1</v>
      </c>
      <c r="AE46">
        <v>1</v>
      </c>
      <c r="AH46">
        <v>1</v>
      </c>
      <c r="AZ46">
        <v>1</v>
      </c>
      <c r="BL46">
        <v>1</v>
      </c>
    </row>
    <row r="47" spans="1:125" ht="15.75" customHeight="1" x14ac:dyDescent="0.15">
      <c r="A47" s="21" t="s">
        <v>90</v>
      </c>
      <c r="B47" s="22" t="s">
        <v>91</v>
      </c>
      <c r="C47" s="23">
        <f t="shared" si="5"/>
        <v>0</v>
      </c>
      <c r="D47" s="24">
        <f t="shared" si="6"/>
        <v>6</v>
      </c>
      <c r="E47" s="24">
        <f t="shared" si="7"/>
        <v>0</v>
      </c>
      <c r="F47" s="25">
        <f t="shared" si="8"/>
        <v>0</v>
      </c>
      <c r="G47" s="32">
        <f t="shared" si="9"/>
        <v>6</v>
      </c>
      <c r="P47">
        <v>1</v>
      </c>
      <c r="R47">
        <v>1</v>
      </c>
      <c r="U47">
        <v>1</v>
      </c>
      <c r="AH47">
        <v>1</v>
      </c>
      <c r="AZ47">
        <v>1</v>
      </c>
      <c r="BZ47">
        <v>1</v>
      </c>
    </row>
    <row r="48" spans="1:125" ht="15.75" customHeight="1" x14ac:dyDescent="0.15">
      <c r="A48" s="21" t="s">
        <v>92</v>
      </c>
      <c r="B48" s="22" t="s">
        <v>93</v>
      </c>
      <c r="C48" s="23">
        <f t="shared" si="5"/>
        <v>0</v>
      </c>
      <c r="D48" s="24">
        <f t="shared" si="6"/>
        <v>7</v>
      </c>
      <c r="E48" s="24">
        <f t="shared" si="7"/>
        <v>0</v>
      </c>
      <c r="F48" s="25">
        <f t="shared" si="8"/>
        <v>0</v>
      </c>
      <c r="G48" s="32">
        <f t="shared" si="9"/>
        <v>7</v>
      </c>
      <c r="P48">
        <v>1</v>
      </c>
      <c r="U48">
        <v>1</v>
      </c>
      <c r="AE48">
        <v>1</v>
      </c>
      <c r="AH48">
        <v>1</v>
      </c>
      <c r="AZ48">
        <v>1</v>
      </c>
      <c r="BC48">
        <v>1</v>
      </c>
      <c r="BL48">
        <v>1</v>
      </c>
    </row>
    <row r="49" spans="1:129" ht="15.75" customHeight="1" x14ac:dyDescent="0.15">
      <c r="A49" s="21" t="s">
        <v>94</v>
      </c>
      <c r="B49" s="22" t="s">
        <v>95</v>
      </c>
      <c r="C49" s="23">
        <f t="shared" si="5"/>
        <v>0</v>
      </c>
      <c r="D49" s="24">
        <f t="shared" si="6"/>
        <v>7</v>
      </c>
      <c r="E49" s="24">
        <f t="shared" si="7"/>
        <v>0</v>
      </c>
      <c r="F49" s="25">
        <f t="shared" si="8"/>
        <v>0</v>
      </c>
      <c r="G49" s="32">
        <f t="shared" si="9"/>
        <v>7</v>
      </c>
      <c r="P49">
        <v>1</v>
      </c>
      <c r="R49">
        <v>1</v>
      </c>
      <c r="U49">
        <v>1</v>
      </c>
      <c r="AE49">
        <v>1</v>
      </c>
      <c r="AH49">
        <v>1</v>
      </c>
      <c r="AZ49">
        <v>1</v>
      </c>
      <c r="BK49">
        <v>1</v>
      </c>
    </row>
    <row r="50" spans="1:129" ht="15.75" customHeight="1" x14ac:dyDescent="0.15">
      <c r="A50" s="21" t="s">
        <v>96</v>
      </c>
      <c r="B50" s="22" t="s">
        <v>97</v>
      </c>
      <c r="C50" s="23">
        <f t="shared" si="5"/>
        <v>0</v>
      </c>
      <c r="D50" s="24">
        <f t="shared" si="6"/>
        <v>7</v>
      </c>
      <c r="E50" s="24">
        <f t="shared" si="7"/>
        <v>0</v>
      </c>
      <c r="F50" s="25">
        <f t="shared" si="8"/>
        <v>0</v>
      </c>
      <c r="G50" s="32">
        <f t="shared" si="9"/>
        <v>7</v>
      </c>
      <c r="P50">
        <v>1</v>
      </c>
      <c r="R50">
        <v>1</v>
      </c>
      <c r="U50">
        <v>1</v>
      </c>
      <c r="AE50">
        <v>1</v>
      </c>
      <c r="AH50">
        <v>1</v>
      </c>
      <c r="AZ50">
        <v>1</v>
      </c>
      <c r="BK50">
        <v>1</v>
      </c>
    </row>
    <row r="51" spans="1:129" ht="15.75" customHeight="1" x14ac:dyDescent="0.15">
      <c r="A51" s="21" t="s">
        <v>98</v>
      </c>
      <c r="B51" s="22" t="s">
        <v>99</v>
      </c>
      <c r="C51" s="23">
        <f t="shared" si="5"/>
        <v>0</v>
      </c>
      <c r="D51" s="24">
        <f t="shared" si="6"/>
        <v>7</v>
      </c>
      <c r="E51" s="24">
        <f t="shared" si="7"/>
        <v>0</v>
      </c>
      <c r="F51" s="25">
        <f t="shared" si="8"/>
        <v>0</v>
      </c>
      <c r="G51" s="32">
        <f t="shared" si="9"/>
        <v>7</v>
      </c>
      <c r="P51">
        <v>1</v>
      </c>
      <c r="R51">
        <v>1</v>
      </c>
      <c r="U51">
        <v>1</v>
      </c>
      <c r="AE51">
        <v>1</v>
      </c>
      <c r="AH51">
        <v>1</v>
      </c>
      <c r="AZ51">
        <v>1</v>
      </c>
      <c r="BK51">
        <v>1</v>
      </c>
    </row>
    <row r="52" spans="1:129" ht="15.75" customHeight="1" x14ac:dyDescent="0.15">
      <c r="A52" s="21" t="s">
        <v>100</v>
      </c>
      <c r="B52" s="22" t="s">
        <v>101</v>
      </c>
      <c r="C52" s="23">
        <f t="shared" si="5"/>
        <v>0</v>
      </c>
      <c r="D52" s="24">
        <f t="shared" si="6"/>
        <v>6</v>
      </c>
      <c r="E52" s="24">
        <f t="shared" si="7"/>
        <v>0</v>
      </c>
      <c r="F52" s="25">
        <f t="shared" si="8"/>
        <v>0</v>
      </c>
      <c r="G52" s="32">
        <f t="shared" si="9"/>
        <v>6</v>
      </c>
      <c r="P52">
        <v>1</v>
      </c>
      <c r="U52">
        <v>1</v>
      </c>
      <c r="AE52">
        <v>1</v>
      </c>
      <c r="AH52">
        <v>1</v>
      </c>
      <c r="AZ52">
        <v>1</v>
      </c>
      <c r="BL52">
        <v>1</v>
      </c>
    </row>
    <row r="53" spans="1:129" ht="15.75" customHeight="1" x14ac:dyDescent="0.15">
      <c r="A53" s="28" t="s">
        <v>102</v>
      </c>
      <c r="B53" s="22" t="s">
        <v>103</v>
      </c>
      <c r="C53" s="23">
        <f t="shared" si="5"/>
        <v>2</v>
      </c>
      <c r="D53" s="24">
        <f t="shared" si="6"/>
        <v>8</v>
      </c>
      <c r="E53" s="24">
        <f t="shared" si="7"/>
        <v>0</v>
      </c>
      <c r="F53" s="25">
        <f t="shared" si="8"/>
        <v>0</v>
      </c>
      <c r="G53" s="32">
        <f t="shared" si="9"/>
        <v>14</v>
      </c>
      <c r="P53">
        <v>1</v>
      </c>
      <c r="R53">
        <v>1</v>
      </c>
      <c r="U53">
        <v>1</v>
      </c>
      <c r="AE53">
        <v>1</v>
      </c>
      <c r="AH53">
        <v>1</v>
      </c>
      <c r="AZ53">
        <v>1</v>
      </c>
      <c r="BK53">
        <v>1</v>
      </c>
      <c r="BL53">
        <v>1</v>
      </c>
      <c r="DE53">
        <v>1</v>
      </c>
      <c r="DY53">
        <v>1</v>
      </c>
    </row>
    <row r="54" spans="1:129" ht="13" x14ac:dyDescent="0.15">
      <c r="A54" s="8" t="s">
        <v>104</v>
      </c>
      <c r="B54" s="22" t="s">
        <v>105</v>
      </c>
      <c r="C54" s="23">
        <f t="shared" si="5"/>
        <v>0</v>
      </c>
      <c r="D54" s="24">
        <f t="shared" si="6"/>
        <v>7</v>
      </c>
      <c r="E54" s="24">
        <f t="shared" si="7"/>
        <v>0</v>
      </c>
      <c r="F54" s="25">
        <f t="shared" si="8"/>
        <v>0</v>
      </c>
      <c r="G54" s="32">
        <f t="shared" si="9"/>
        <v>7</v>
      </c>
      <c r="P54">
        <v>1</v>
      </c>
      <c r="U54">
        <v>1</v>
      </c>
      <c r="AE54">
        <v>1</v>
      </c>
      <c r="AG54">
        <v>1</v>
      </c>
      <c r="AH54">
        <v>1</v>
      </c>
      <c r="AZ54">
        <v>1</v>
      </c>
      <c r="BL54">
        <v>1</v>
      </c>
    </row>
    <row r="55" spans="1:129" ht="13" x14ac:dyDescent="0.15">
      <c r="A55" s="21" t="s">
        <v>106</v>
      </c>
      <c r="B55" s="22" t="s">
        <v>107</v>
      </c>
      <c r="C55" s="23">
        <f t="shared" si="5"/>
        <v>0</v>
      </c>
      <c r="D55" s="24">
        <f t="shared" si="6"/>
        <v>7</v>
      </c>
      <c r="E55" s="24">
        <f t="shared" si="7"/>
        <v>0</v>
      </c>
      <c r="F55" s="25">
        <f t="shared" si="8"/>
        <v>0</v>
      </c>
      <c r="G55" s="32">
        <f t="shared" si="9"/>
        <v>7</v>
      </c>
      <c r="P55">
        <v>1</v>
      </c>
      <c r="R55">
        <v>1</v>
      </c>
      <c r="U55">
        <v>1</v>
      </c>
      <c r="AE55">
        <v>1</v>
      </c>
      <c r="AH55">
        <v>1</v>
      </c>
      <c r="AZ55">
        <v>1</v>
      </c>
      <c r="BK55">
        <v>1</v>
      </c>
    </row>
    <row r="56" spans="1:129" ht="13" x14ac:dyDescent="0.15">
      <c r="A56" s="21" t="s">
        <v>108</v>
      </c>
      <c r="B56" s="22" t="s">
        <v>109</v>
      </c>
      <c r="C56" s="23">
        <f t="shared" si="5"/>
        <v>0</v>
      </c>
      <c r="D56" s="24">
        <f t="shared" si="6"/>
        <v>6</v>
      </c>
      <c r="E56" s="24">
        <f t="shared" si="7"/>
        <v>0</v>
      </c>
      <c r="F56" s="25">
        <f t="shared" si="8"/>
        <v>0</v>
      </c>
      <c r="G56" s="32">
        <f t="shared" si="9"/>
        <v>6</v>
      </c>
      <c r="P56">
        <v>1</v>
      </c>
      <c r="U56">
        <v>1</v>
      </c>
      <c r="AE56">
        <v>1</v>
      </c>
      <c r="AH56">
        <v>1</v>
      </c>
      <c r="AZ56">
        <v>1</v>
      </c>
      <c r="BL56">
        <v>1</v>
      </c>
    </row>
    <row r="57" spans="1:129" ht="13" x14ac:dyDescent="0.15">
      <c r="A57" s="27" t="s">
        <v>110</v>
      </c>
      <c r="B57" s="22" t="s">
        <v>111</v>
      </c>
      <c r="C57" s="23">
        <f t="shared" si="5"/>
        <v>0</v>
      </c>
      <c r="D57" s="24">
        <f t="shared" si="6"/>
        <v>6</v>
      </c>
      <c r="E57" s="24">
        <f t="shared" si="7"/>
        <v>0</v>
      </c>
      <c r="F57" s="25">
        <f t="shared" si="8"/>
        <v>0</v>
      </c>
      <c r="G57" s="32">
        <f t="shared" si="9"/>
        <v>6</v>
      </c>
      <c r="P57">
        <v>1</v>
      </c>
      <c r="U57">
        <v>1</v>
      </c>
      <c r="AE57">
        <v>1</v>
      </c>
      <c r="AH57">
        <v>1</v>
      </c>
      <c r="AZ57">
        <v>1</v>
      </c>
      <c r="BL57">
        <v>1</v>
      </c>
    </row>
    <row r="58" spans="1:129" ht="13" x14ac:dyDescent="0.15">
      <c r="A58" s="21" t="s">
        <v>112</v>
      </c>
      <c r="B58" s="22" t="s">
        <v>113</v>
      </c>
      <c r="C58" s="23">
        <f t="shared" si="5"/>
        <v>2</v>
      </c>
      <c r="D58" s="24">
        <f t="shared" si="6"/>
        <v>9</v>
      </c>
      <c r="E58" s="24">
        <f t="shared" si="7"/>
        <v>3</v>
      </c>
      <c r="F58" s="25">
        <f t="shared" si="8"/>
        <v>0.33333333333333331</v>
      </c>
      <c r="G58" s="32">
        <f t="shared" si="9"/>
        <v>21</v>
      </c>
      <c r="P58">
        <v>1</v>
      </c>
      <c r="AB58">
        <v>1</v>
      </c>
      <c r="AE58">
        <v>1</v>
      </c>
      <c r="AH58">
        <v>1</v>
      </c>
      <c r="AS58">
        <v>1</v>
      </c>
      <c r="AZ58">
        <v>1</v>
      </c>
      <c r="BL58">
        <v>1</v>
      </c>
      <c r="BP58">
        <v>1</v>
      </c>
      <c r="BY58">
        <v>1</v>
      </c>
      <c r="DO58">
        <v>1</v>
      </c>
      <c r="DR58">
        <v>1</v>
      </c>
    </row>
    <row r="59" spans="1:129" ht="13" x14ac:dyDescent="0.15">
      <c r="A59" s="21" t="s">
        <v>114</v>
      </c>
      <c r="B59" s="22" t="s">
        <v>115</v>
      </c>
      <c r="C59" s="23">
        <f t="shared" si="5"/>
        <v>2</v>
      </c>
      <c r="D59" s="24">
        <f t="shared" si="6"/>
        <v>9</v>
      </c>
      <c r="E59" s="24">
        <f t="shared" si="7"/>
        <v>3</v>
      </c>
      <c r="F59" s="25">
        <f t="shared" si="8"/>
        <v>0.33333333333333331</v>
      </c>
      <c r="G59" s="32">
        <f t="shared" si="9"/>
        <v>21</v>
      </c>
      <c r="P59">
        <v>1</v>
      </c>
      <c r="AB59">
        <v>1</v>
      </c>
      <c r="AH59">
        <v>1</v>
      </c>
      <c r="AS59">
        <v>1</v>
      </c>
      <c r="AZ59">
        <v>1</v>
      </c>
      <c r="BL59">
        <v>1</v>
      </c>
      <c r="BP59">
        <v>1</v>
      </c>
      <c r="BY59">
        <v>1</v>
      </c>
      <c r="BZ59">
        <v>1</v>
      </c>
      <c r="DN59">
        <v>1</v>
      </c>
      <c r="DO59">
        <v>1</v>
      </c>
    </row>
    <row r="60" spans="1:129" ht="13" x14ac:dyDescent="0.15">
      <c r="A60" s="21" t="s">
        <v>430</v>
      </c>
      <c r="B60" s="22" t="s">
        <v>116</v>
      </c>
      <c r="C60" s="23">
        <f t="shared" si="5"/>
        <v>2</v>
      </c>
      <c r="D60" s="24">
        <f t="shared" si="6"/>
        <v>8</v>
      </c>
      <c r="E60" s="24">
        <f t="shared" si="7"/>
        <v>0</v>
      </c>
      <c r="F60" s="25">
        <f t="shared" si="8"/>
        <v>0</v>
      </c>
      <c r="G60" s="32">
        <f t="shared" si="9"/>
        <v>14</v>
      </c>
      <c r="P60">
        <v>1</v>
      </c>
      <c r="R60">
        <v>1</v>
      </c>
      <c r="U60">
        <v>1</v>
      </c>
      <c r="AE60">
        <v>1</v>
      </c>
      <c r="AH60">
        <v>1</v>
      </c>
      <c r="AZ60">
        <v>1</v>
      </c>
      <c r="BK60">
        <v>1</v>
      </c>
      <c r="BL60">
        <v>1</v>
      </c>
      <c r="DE60">
        <v>1</v>
      </c>
      <c r="DY60">
        <v>1</v>
      </c>
    </row>
    <row r="61" spans="1:129" ht="13" x14ac:dyDescent="0.15">
      <c r="A61" s="21" t="s">
        <v>117</v>
      </c>
      <c r="B61" s="22" t="s">
        <v>118</v>
      </c>
      <c r="C61" s="23">
        <f t="shared" si="5"/>
        <v>1</v>
      </c>
      <c r="D61" s="24">
        <f t="shared" si="6"/>
        <v>10</v>
      </c>
      <c r="E61" s="24">
        <f t="shared" si="7"/>
        <v>3</v>
      </c>
      <c r="F61" s="25">
        <f t="shared" si="8"/>
        <v>0.3</v>
      </c>
      <c r="G61" s="32">
        <f t="shared" si="9"/>
        <v>19</v>
      </c>
      <c r="P61">
        <v>1</v>
      </c>
      <c r="AE61">
        <v>1</v>
      </c>
      <c r="AH61">
        <v>1</v>
      </c>
      <c r="AT61">
        <v>1</v>
      </c>
      <c r="AV61">
        <v>1</v>
      </c>
      <c r="AZ61">
        <v>1</v>
      </c>
      <c r="BL61">
        <v>1</v>
      </c>
      <c r="BP61">
        <v>1</v>
      </c>
      <c r="BY61">
        <v>1</v>
      </c>
      <c r="BZ61">
        <v>1</v>
      </c>
      <c r="DO61">
        <v>1</v>
      </c>
    </row>
    <row r="62" spans="1:129" ht="13" x14ac:dyDescent="0.15">
      <c r="A62" s="21" t="s">
        <v>119</v>
      </c>
      <c r="B62" s="22" t="s">
        <v>120</v>
      </c>
      <c r="C62" s="23">
        <f t="shared" si="5"/>
        <v>1</v>
      </c>
      <c r="D62" s="24">
        <f t="shared" si="6"/>
        <v>11</v>
      </c>
      <c r="E62" s="24">
        <f t="shared" si="7"/>
        <v>2</v>
      </c>
      <c r="F62" s="25">
        <f t="shared" si="8"/>
        <v>0.18181818181818182</v>
      </c>
      <c r="G62" s="32">
        <f t="shared" si="9"/>
        <v>18</v>
      </c>
      <c r="L62">
        <v>1</v>
      </c>
      <c r="M62">
        <v>1</v>
      </c>
      <c r="P62">
        <v>1</v>
      </c>
      <c r="U62">
        <v>1</v>
      </c>
      <c r="V62">
        <v>1</v>
      </c>
      <c r="AE62">
        <v>1</v>
      </c>
      <c r="AH62">
        <v>1</v>
      </c>
      <c r="AZ62">
        <v>1</v>
      </c>
      <c r="BC62">
        <v>1</v>
      </c>
      <c r="BL62">
        <v>1</v>
      </c>
      <c r="BY62">
        <v>1</v>
      </c>
      <c r="DO62">
        <v>1</v>
      </c>
    </row>
    <row r="63" spans="1:129" ht="13" x14ac:dyDescent="0.15">
      <c r="A63" s="21" t="s">
        <v>121</v>
      </c>
      <c r="B63" s="22" t="s">
        <v>122</v>
      </c>
      <c r="C63" s="23">
        <f t="shared" si="5"/>
        <v>1</v>
      </c>
      <c r="D63" s="24">
        <f t="shared" si="6"/>
        <v>13</v>
      </c>
      <c r="E63" s="24">
        <f t="shared" si="7"/>
        <v>3</v>
      </c>
      <c r="F63" s="25">
        <f t="shared" si="8"/>
        <v>0.23076923076923078</v>
      </c>
      <c r="G63" s="32">
        <f t="shared" si="9"/>
        <v>22</v>
      </c>
      <c r="L63">
        <v>1</v>
      </c>
      <c r="M63">
        <v>1</v>
      </c>
      <c r="P63">
        <v>1</v>
      </c>
      <c r="U63">
        <v>1</v>
      </c>
      <c r="V63">
        <v>1</v>
      </c>
      <c r="AB63">
        <v>1</v>
      </c>
      <c r="AE63">
        <v>1</v>
      </c>
      <c r="AH63">
        <v>1</v>
      </c>
      <c r="AZ63">
        <v>1</v>
      </c>
      <c r="BC63">
        <v>1</v>
      </c>
      <c r="BK63">
        <v>1</v>
      </c>
      <c r="BL63">
        <v>1</v>
      </c>
      <c r="BY63">
        <v>1</v>
      </c>
      <c r="DO63">
        <v>1</v>
      </c>
    </row>
    <row r="64" spans="1:129" ht="13" x14ac:dyDescent="0.15">
      <c r="A64" s="21" t="s">
        <v>123</v>
      </c>
      <c r="B64" s="22" t="s">
        <v>124</v>
      </c>
      <c r="C64" s="23">
        <f t="shared" si="5"/>
        <v>0</v>
      </c>
      <c r="D64" s="24">
        <f t="shared" si="6"/>
        <v>6</v>
      </c>
      <c r="E64" s="24">
        <f t="shared" si="7"/>
        <v>0</v>
      </c>
      <c r="F64" s="25">
        <f t="shared" si="8"/>
        <v>0</v>
      </c>
      <c r="G64" s="32">
        <f t="shared" si="9"/>
        <v>6</v>
      </c>
      <c r="P64">
        <v>1</v>
      </c>
      <c r="U64">
        <v>1</v>
      </c>
      <c r="AE64">
        <v>1</v>
      </c>
      <c r="AH64">
        <v>1</v>
      </c>
      <c r="AZ64">
        <v>1</v>
      </c>
      <c r="BL64">
        <v>1</v>
      </c>
    </row>
    <row r="65" spans="1:130" ht="13" x14ac:dyDescent="0.15">
      <c r="A65" s="21" t="s">
        <v>125</v>
      </c>
      <c r="B65" s="22" t="s">
        <v>126</v>
      </c>
      <c r="C65" s="23">
        <f t="shared" si="5"/>
        <v>2</v>
      </c>
      <c r="D65" s="24">
        <f t="shared" si="6"/>
        <v>8</v>
      </c>
      <c r="E65" s="24">
        <f t="shared" si="7"/>
        <v>0</v>
      </c>
      <c r="F65" s="25">
        <f t="shared" si="8"/>
        <v>0</v>
      </c>
      <c r="G65" s="32">
        <f t="shared" si="9"/>
        <v>14</v>
      </c>
      <c r="P65">
        <v>1</v>
      </c>
      <c r="R65">
        <v>1</v>
      </c>
      <c r="U65">
        <v>1</v>
      </c>
      <c r="AE65">
        <v>1</v>
      </c>
      <c r="AH65">
        <v>1</v>
      </c>
      <c r="AZ65">
        <v>1</v>
      </c>
      <c r="BK65">
        <v>1</v>
      </c>
      <c r="BL65">
        <v>1</v>
      </c>
      <c r="DE65">
        <v>1</v>
      </c>
      <c r="DY65">
        <v>1</v>
      </c>
    </row>
    <row r="66" spans="1:130" ht="13" x14ac:dyDescent="0.15">
      <c r="A66" s="21" t="s">
        <v>431</v>
      </c>
      <c r="B66" s="22" t="s">
        <v>127</v>
      </c>
      <c r="C66" s="23">
        <f t="shared" ref="C66:C97" si="10">SUM(CY66:EA66)</f>
        <v>3</v>
      </c>
      <c r="D66" s="24">
        <f t="shared" ref="D66:D97" si="11">SUM(H66:CW66)</f>
        <v>8</v>
      </c>
      <c r="E66" s="24">
        <f t="shared" ref="E66:E97" si="12">SUM(L66:M66,X66,AB66,AF66,AR66,AS66,AT66,AV66,BA66,BF66,BN66,BO66,BP66,BQ66,CL66,CP66)</f>
        <v>1</v>
      </c>
      <c r="F66" s="25">
        <f t="shared" ref="F66:F97" si="13">E66/D66</f>
        <v>0.125</v>
      </c>
      <c r="G66" s="32">
        <f t="shared" ref="G66:G97" si="14">SUM(D66*1,E66*2,C66*3)</f>
        <v>19</v>
      </c>
      <c r="M66">
        <v>1</v>
      </c>
      <c r="P66">
        <v>1</v>
      </c>
      <c r="AE66">
        <v>1</v>
      </c>
      <c r="AH66">
        <v>1</v>
      </c>
      <c r="AZ66">
        <v>1</v>
      </c>
      <c r="BL66">
        <v>1</v>
      </c>
      <c r="BY66">
        <v>1</v>
      </c>
      <c r="BZ66">
        <v>1</v>
      </c>
      <c r="DN66">
        <v>1</v>
      </c>
      <c r="DO66">
        <v>1</v>
      </c>
      <c r="DZ66">
        <v>1</v>
      </c>
    </row>
    <row r="67" spans="1:130" ht="13" x14ac:dyDescent="0.15">
      <c r="A67" s="4" t="s">
        <v>128</v>
      </c>
      <c r="B67" s="22" t="s">
        <v>129</v>
      </c>
      <c r="C67" s="23">
        <f t="shared" si="10"/>
        <v>2</v>
      </c>
      <c r="D67" s="24">
        <f t="shared" si="11"/>
        <v>9</v>
      </c>
      <c r="E67" s="24">
        <f t="shared" si="12"/>
        <v>3</v>
      </c>
      <c r="F67" s="25">
        <f t="shared" si="13"/>
        <v>0.33333333333333331</v>
      </c>
      <c r="G67" s="32">
        <f t="shared" si="14"/>
        <v>21</v>
      </c>
      <c r="L67">
        <v>1</v>
      </c>
      <c r="M67">
        <v>1</v>
      </c>
      <c r="P67">
        <v>1</v>
      </c>
      <c r="AB67">
        <v>1</v>
      </c>
      <c r="AE67">
        <v>1</v>
      </c>
      <c r="AH67">
        <v>1</v>
      </c>
      <c r="BL67">
        <v>1</v>
      </c>
      <c r="BU67">
        <v>1</v>
      </c>
      <c r="BZ67">
        <v>1</v>
      </c>
      <c r="DO67">
        <v>1</v>
      </c>
      <c r="DT67">
        <v>1</v>
      </c>
    </row>
    <row r="68" spans="1:130" ht="13" x14ac:dyDescent="0.15">
      <c r="A68" s="21" t="s">
        <v>130</v>
      </c>
      <c r="B68" s="22" t="s">
        <v>131</v>
      </c>
      <c r="C68" s="23">
        <f t="shared" si="10"/>
        <v>0</v>
      </c>
      <c r="D68" s="24">
        <f t="shared" si="11"/>
        <v>6</v>
      </c>
      <c r="E68" s="24">
        <f t="shared" si="12"/>
        <v>0</v>
      </c>
      <c r="F68" s="25">
        <f t="shared" si="13"/>
        <v>0</v>
      </c>
      <c r="G68" s="32">
        <f t="shared" si="14"/>
        <v>6</v>
      </c>
      <c r="P68">
        <v>1</v>
      </c>
      <c r="U68">
        <v>1</v>
      </c>
      <c r="AE68">
        <v>1</v>
      </c>
      <c r="AH68">
        <v>1</v>
      </c>
      <c r="AZ68">
        <v>1</v>
      </c>
      <c r="BL68">
        <v>1</v>
      </c>
    </row>
    <row r="69" spans="1:130" ht="13" x14ac:dyDescent="0.15">
      <c r="A69" s="21" t="s">
        <v>132</v>
      </c>
      <c r="B69" s="22" t="s">
        <v>133</v>
      </c>
      <c r="C69" s="23">
        <f t="shared" si="10"/>
        <v>0</v>
      </c>
      <c r="D69" s="24">
        <f t="shared" si="11"/>
        <v>9</v>
      </c>
      <c r="E69" s="24">
        <f t="shared" si="12"/>
        <v>3</v>
      </c>
      <c r="F69" s="25">
        <f t="shared" si="13"/>
        <v>0.33333333333333331</v>
      </c>
      <c r="G69" s="32">
        <f t="shared" si="14"/>
        <v>15</v>
      </c>
      <c r="P69">
        <v>1</v>
      </c>
      <c r="R69">
        <v>1</v>
      </c>
      <c r="AB69">
        <v>1</v>
      </c>
      <c r="AH69">
        <v>1</v>
      </c>
      <c r="AT69">
        <v>1</v>
      </c>
      <c r="BK69">
        <v>1</v>
      </c>
      <c r="BL69">
        <v>1</v>
      </c>
      <c r="BP69">
        <v>1</v>
      </c>
      <c r="BS69">
        <v>1</v>
      </c>
    </row>
    <row r="70" spans="1:130" ht="13" x14ac:dyDescent="0.15">
      <c r="A70" s="21" t="s">
        <v>134</v>
      </c>
      <c r="B70" s="22" t="s">
        <v>135</v>
      </c>
      <c r="C70" s="23">
        <f t="shared" si="10"/>
        <v>6</v>
      </c>
      <c r="D70" s="24">
        <f t="shared" si="11"/>
        <v>16</v>
      </c>
      <c r="E70" s="24">
        <f t="shared" si="12"/>
        <v>4</v>
      </c>
      <c r="F70" s="25">
        <f t="shared" si="13"/>
        <v>0.25</v>
      </c>
      <c r="G70" s="32">
        <f t="shared" si="14"/>
        <v>42</v>
      </c>
      <c r="L70">
        <v>1</v>
      </c>
      <c r="M70">
        <v>1</v>
      </c>
      <c r="P70">
        <v>1</v>
      </c>
      <c r="R70">
        <v>1</v>
      </c>
      <c r="U70">
        <v>1</v>
      </c>
      <c r="V70">
        <v>1</v>
      </c>
      <c r="X70">
        <v>1</v>
      </c>
      <c r="AB70">
        <v>1</v>
      </c>
      <c r="AE70">
        <v>1</v>
      </c>
      <c r="AH70">
        <v>1</v>
      </c>
      <c r="AZ70">
        <v>1</v>
      </c>
      <c r="BC70">
        <v>1</v>
      </c>
      <c r="BK70">
        <v>1</v>
      </c>
      <c r="BL70">
        <v>1</v>
      </c>
      <c r="BY70">
        <v>1</v>
      </c>
      <c r="BZ70">
        <v>1</v>
      </c>
      <c r="DA70">
        <v>1</v>
      </c>
      <c r="DG70">
        <v>1</v>
      </c>
      <c r="DI70">
        <v>1</v>
      </c>
      <c r="DK70">
        <v>1</v>
      </c>
      <c r="DN70">
        <v>1</v>
      </c>
      <c r="DO70">
        <v>1</v>
      </c>
    </row>
    <row r="71" spans="1:130" ht="13" x14ac:dyDescent="0.15">
      <c r="A71" s="21" t="s">
        <v>136</v>
      </c>
      <c r="B71" s="22" t="s">
        <v>137</v>
      </c>
      <c r="C71" s="23">
        <f t="shared" si="10"/>
        <v>0</v>
      </c>
      <c r="D71" s="24">
        <f t="shared" si="11"/>
        <v>8</v>
      </c>
      <c r="E71" s="24">
        <f t="shared" si="12"/>
        <v>1</v>
      </c>
      <c r="F71" s="25">
        <f t="shared" si="13"/>
        <v>0.125</v>
      </c>
      <c r="G71" s="32">
        <f t="shared" si="14"/>
        <v>10</v>
      </c>
      <c r="J71">
        <v>1</v>
      </c>
      <c r="M71">
        <v>1</v>
      </c>
      <c r="U71">
        <v>1</v>
      </c>
      <c r="V71">
        <v>1</v>
      </c>
      <c r="AE71">
        <v>1</v>
      </c>
      <c r="AH71">
        <v>1</v>
      </c>
      <c r="AZ71">
        <v>1</v>
      </c>
      <c r="BY71">
        <v>1</v>
      </c>
    </row>
    <row r="72" spans="1:130" ht="13" x14ac:dyDescent="0.15">
      <c r="A72" s="8" t="s">
        <v>138</v>
      </c>
      <c r="B72" s="22" t="s">
        <v>139</v>
      </c>
      <c r="C72" s="23">
        <f t="shared" si="10"/>
        <v>7</v>
      </c>
      <c r="D72" s="24">
        <f t="shared" si="11"/>
        <v>20</v>
      </c>
      <c r="E72" s="24">
        <f t="shared" si="12"/>
        <v>7</v>
      </c>
      <c r="F72" s="25">
        <f t="shared" si="13"/>
        <v>0.35</v>
      </c>
      <c r="G72" s="32">
        <f t="shared" si="14"/>
        <v>55</v>
      </c>
      <c r="J72">
        <v>1</v>
      </c>
      <c r="L72">
        <v>1</v>
      </c>
      <c r="M72">
        <v>1</v>
      </c>
      <c r="P72">
        <v>1</v>
      </c>
      <c r="U72">
        <v>1</v>
      </c>
      <c r="V72">
        <v>1</v>
      </c>
      <c r="X72">
        <v>1</v>
      </c>
      <c r="AC72">
        <v>1</v>
      </c>
      <c r="AE72">
        <v>1</v>
      </c>
      <c r="AH72">
        <v>1</v>
      </c>
      <c r="AT72">
        <v>1</v>
      </c>
      <c r="AV72">
        <v>1</v>
      </c>
      <c r="AZ72">
        <v>1</v>
      </c>
      <c r="BD72">
        <v>1</v>
      </c>
      <c r="BF72">
        <v>1</v>
      </c>
      <c r="BL72">
        <v>1</v>
      </c>
      <c r="BP72">
        <v>1</v>
      </c>
      <c r="BV72">
        <v>1</v>
      </c>
      <c r="BY72">
        <v>1</v>
      </c>
      <c r="CB72">
        <v>1</v>
      </c>
      <c r="DA72">
        <v>1</v>
      </c>
      <c r="DL72">
        <v>1</v>
      </c>
      <c r="DM72">
        <v>1</v>
      </c>
      <c r="DN72">
        <v>1</v>
      </c>
      <c r="DO72">
        <v>1</v>
      </c>
      <c r="DP72">
        <v>1</v>
      </c>
      <c r="DQ72">
        <v>1</v>
      </c>
    </row>
    <row r="73" spans="1:130" ht="13" x14ac:dyDescent="0.15">
      <c r="A73" s="21" t="s">
        <v>140</v>
      </c>
      <c r="B73" s="22" t="s">
        <v>141</v>
      </c>
      <c r="C73" s="23">
        <f t="shared" si="10"/>
        <v>2</v>
      </c>
      <c r="D73" s="24">
        <f t="shared" si="11"/>
        <v>8</v>
      </c>
      <c r="E73" s="24">
        <f t="shared" si="12"/>
        <v>0</v>
      </c>
      <c r="F73" s="25">
        <f t="shared" si="13"/>
        <v>0</v>
      </c>
      <c r="G73" s="32">
        <f t="shared" si="14"/>
        <v>14</v>
      </c>
      <c r="P73">
        <v>1</v>
      </c>
      <c r="U73">
        <v>1</v>
      </c>
      <c r="AE73">
        <v>1</v>
      </c>
      <c r="AH73">
        <v>1</v>
      </c>
      <c r="AZ73">
        <v>1</v>
      </c>
      <c r="BL73">
        <v>1</v>
      </c>
      <c r="BY73">
        <v>1</v>
      </c>
      <c r="BZ73">
        <v>1</v>
      </c>
      <c r="DN73">
        <v>1</v>
      </c>
      <c r="DO73">
        <v>1</v>
      </c>
    </row>
    <row r="74" spans="1:130" ht="13" x14ac:dyDescent="0.15">
      <c r="A74" s="28" t="s">
        <v>142</v>
      </c>
      <c r="B74" s="22" t="s">
        <v>143</v>
      </c>
      <c r="C74" s="23">
        <f t="shared" si="10"/>
        <v>2</v>
      </c>
      <c r="D74" s="24">
        <f t="shared" si="11"/>
        <v>6</v>
      </c>
      <c r="E74" s="24">
        <f t="shared" si="12"/>
        <v>1</v>
      </c>
      <c r="F74" s="25">
        <f t="shared" si="13"/>
        <v>0.16666666666666666</v>
      </c>
      <c r="G74" s="32">
        <f t="shared" si="14"/>
        <v>14</v>
      </c>
      <c r="P74">
        <v>1</v>
      </c>
      <c r="AB74">
        <v>1</v>
      </c>
      <c r="AH74">
        <v>1</v>
      </c>
      <c r="BL74">
        <v>1</v>
      </c>
      <c r="BZ74">
        <v>1</v>
      </c>
      <c r="CE74">
        <v>1</v>
      </c>
      <c r="DN74">
        <v>1</v>
      </c>
      <c r="DO74">
        <v>1</v>
      </c>
    </row>
    <row r="75" spans="1:130" ht="13" x14ac:dyDescent="0.15">
      <c r="A75" s="21" t="s">
        <v>144</v>
      </c>
      <c r="B75" s="22" t="s">
        <v>145</v>
      </c>
      <c r="C75" s="23">
        <f t="shared" si="10"/>
        <v>4</v>
      </c>
      <c r="D75" s="24">
        <f t="shared" si="11"/>
        <v>27</v>
      </c>
      <c r="E75" s="24">
        <f t="shared" si="12"/>
        <v>8</v>
      </c>
      <c r="F75" s="25">
        <f t="shared" si="13"/>
        <v>0.29629629629629628</v>
      </c>
      <c r="G75" s="32">
        <f t="shared" si="14"/>
        <v>55</v>
      </c>
      <c r="J75">
        <v>1</v>
      </c>
      <c r="L75">
        <v>1</v>
      </c>
      <c r="M75">
        <v>1</v>
      </c>
      <c r="N75">
        <v>1</v>
      </c>
      <c r="P75">
        <v>1</v>
      </c>
      <c r="R75">
        <v>1</v>
      </c>
      <c r="U75">
        <v>1</v>
      </c>
      <c r="V75">
        <v>1</v>
      </c>
      <c r="W75">
        <v>1</v>
      </c>
      <c r="X75">
        <v>1</v>
      </c>
      <c r="AA75">
        <v>1</v>
      </c>
      <c r="AB75">
        <v>1</v>
      </c>
      <c r="AE75">
        <v>1</v>
      </c>
      <c r="AH75">
        <v>1</v>
      </c>
      <c r="AM75">
        <v>1</v>
      </c>
      <c r="AT75">
        <v>1</v>
      </c>
      <c r="AV75">
        <v>1</v>
      </c>
      <c r="AW75">
        <v>1</v>
      </c>
      <c r="AZ75">
        <v>1</v>
      </c>
      <c r="BA75">
        <v>1</v>
      </c>
      <c r="BG75">
        <v>1</v>
      </c>
      <c r="BI75">
        <v>1</v>
      </c>
      <c r="BK75">
        <v>1</v>
      </c>
      <c r="BL75">
        <v>1</v>
      </c>
      <c r="BP75">
        <v>1</v>
      </c>
      <c r="BY75">
        <v>1</v>
      </c>
      <c r="BZ75">
        <v>1</v>
      </c>
      <c r="DB75">
        <v>1</v>
      </c>
      <c r="DO75">
        <v>1</v>
      </c>
      <c r="DW75">
        <v>1</v>
      </c>
      <c r="DX75">
        <v>1</v>
      </c>
    </row>
    <row r="76" spans="1:130" ht="13" x14ac:dyDescent="0.15">
      <c r="A76" s="27" t="s">
        <v>146</v>
      </c>
      <c r="B76" s="22" t="s">
        <v>147</v>
      </c>
      <c r="C76" s="23">
        <f t="shared" si="10"/>
        <v>0</v>
      </c>
      <c r="D76" s="24">
        <f t="shared" si="11"/>
        <v>6</v>
      </c>
      <c r="E76" s="24">
        <f t="shared" si="12"/>
        <v>0</v>
      </c>
      <c r="F76" s="25">
        <f t="shared" si="13"/>
        <v>0</v>
      </c>
      <c r="G76" s="32">
        <f t="shared" si="14"/>
        <v>6</v>
      </c>
      <c r="P76">
        <v>1</v>
      </c>
      <c r="U76">
        <v>1</v>
      </c>
      <c r="AE76">
        <v>1</v>
      </c>
      <c r="AH76">
        <v>1</v>
      </c>
      <c r="AZ76">
        <v>1</v>
      </c>
      <c r="BL76">
        <v>1</v>
      </c>
    </row>
    <row r="77" spans="1:130" ht="13" x14ac:dyDescent="0.15">
      <c r="A77" s="21" t="s">
        <v>148</v>
      </c>
      <c r="B77" s="22" t="s">
        <v>149</v>
      </c>
      <c r="C77" s="23">
        <f t="shared" si="10"/>
        <v>1</v>
      </c>
      <c r="D77" s="24">
        <f t="shared" si="11"/>
        <v>27</v>
      </c>
      <c r="E77" s="24">
        <f t="shared" si="12"/>
        <v>12</v>
      </c>
      <c r="F77" s="25">
        <f t="shared" si="13"/>
        <v>0.44444444444444442</v>
      </c>
      <c r="G77" s="32">
        <f t="shared" si="14"/>
        <v>54</v>
      </c>
      <c r="J77">
        <v>1</v>
      </c>
      <c r="L77">
        <v>1</v>
      </c>
      <c r="M77">
        <v>1</v>
      </c>
      <c r="P77">
        <v>1</v>
      </c>
      <c r="R77">
        <v>1</v>
      </c>
      <c r="AB77">
        <v>1</v>
      </c>
      <c r="AG77">
        <v>1</v>
      </c>
      <c r="AH77">
        <v>1</v>
      </c>
      <c r="AJ77">
        <v>1</v>
      </c>
      <c r="AM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Z77">
        <v>1</v>
      </c>
      <c r="BA77">
        <v>1</v>
      </c>
      <c r="BE77">
        <v>1</v>
      </c>
      <c r="BF77">
        <v>1</v>
      </c>
      <c r="BI77">
        <v>1</v>
      </c>
      <c r="BK77">
        <v>1</v>
      </c>
      <c r="BL77">
        <v>1</v>
      </c>
      <c r="BN77">
        <v>1</v>
      </c>
      <c r="BP77">
        <v>1</v>
      </c>
      <c r="BQ77">
        <v>1</v>
      </c>
      <c r="BY77">
        <v>1</v>
      </c>
      <c r="BZ77">
        <v>1</v>
      </c>
      <c r="DO77">
        <v>1</v>
      </c>
    </row>
    <row r="78" spans="1:130" ht="13" x14ac:dyDescent="0.15">
      <c r="A78" s="21" t="s">
        <v>150</v>
      </c>
      <c r="B78" s="22" t="s">
        <v>151</v>
      </c>
      <c r="C78" s="23">
        <f t="shared" si="10"/>
        <v>4</v>
      </c>
      <c r="D78" s="24">
        <f t="shared" si="11"/>
        <v>24</v>
      </c>
      <c r="E78" s="24">
        <f t="shared" si="12"/>
        <v>7</v>
      </c>
      <c r="F78" s="25">
        <f t="shared" si="13"/>
        <v>0.29166666666666669</v>
      </c>
      <c r="G78" s="32">
        <f t="shared" si="14"/>
        <v>50</v>
      </c>
      <c r="J78">
        <v>1</v>
      </c>
      <c r="L78">
        <v>1</v>
      </c>
      <c r="M78">
        <v>1</v>
      </c>
      <c r="P78">
        <v>1</v>
      </c>
      <c r="R78">
        <v>1</v>
      </c>
      <c r="S78">
        <v>1</v>
      </c>
      <c r="U78">
        <v>1</v>
      </c>
      <c r="AB78">
        <v>1</v>
      </c>
      <c r="AE78">
        <v>1</v>
      </c>
      <c r="AH78">
        <v>1</v>
      </c>
      <c r="AN78">
        <v>1</v>
      </c>
      <c r="AT78">
        <v>1</v>
      </c>
      <c r="AV78">
        <v>1</v>
      </c>
      <c r="BD78">
        <v>1</v>
      </c>
      <c r="BF78">
        <v>1</v>
      </c>
      <c r="BL78">
        <v>1</v>
      </c>
      <c r="BP78">
        <v>1</v>
      </c>
      <c r="BY78">
        <v>1</v>
      </c>
      <c r="BZ78">
        <v>1</v>
      </c>
      <c r="CA78">
        <v>1</v>
      </c>
      <c r="CB78">
        <v>1</v>
      </c>
      <c r="CE78">
        <v>1</v>
      </c>
      <c r="CH78">
        <v>1</v>
      </c>
      <c r="CI78">
        <v>1</v>
      </c>
      <c r="DL78">
        <v>1</v>
      </c>
      <c r="DN78">
        <v>1</v>
      </c>
      <c r="DO78">
        <v>1</v>
      </c>
      <c r="DQ78">
        <v>1</v>
      </c>
    </row>
    <row r="79" spans="1:130" ht="13" x14ac:dyDescent="0.15">
      <c r="A79" s="21" t="s">
        <v>152</v>
      </c>
      <c r="B79" s="22" t="s">
        <v>153</v>
      </c>
      <c r="C79" s="23">
        <f t="shared" si="10"/>
        <v>0</v>
      </c>
      <c r="D79" s="24">
        <f t="shared" si="11"/>
        <v>40</v>
      </c>
      <c r="E79" s="24">
        <f t="shared" si="12"/>
        <v>7</v>
      </c>
      <c r="F79" s="25">
        <f t="shared" si="13"/>
        <v>0.17499999999999999</v>
      </c>
      <c r="G79" s="32">
        <f t="shared" si="14"/>
        <v>54</v>
      </c>
      <c r="J79">
        <v>1</v>
      </c>
      <c r="L79">
        <v>1</v>
      </c>
      <c r="M79">
        <v>1</v>
      </c>
      <c r="N79">
        <v>1</v>
      </c>
      <c r="P79">
        <v>1</v>
      </c>
      <c r="R79">
        <v>1</v>
      </c>
      <c r="S79">
        <v>1</v>
      </c>
      <c r="AB79">
        <v>1</v>
      </c>
      <c r="AE79">
        <v>1</v>
      </c>
      <c r="AG79">
        <v>1</v>
      </c>
      <c r="AH79">
        <v>1</v>
      </c>
      <c r="AQ79">
        <v>1</v>
      </c>
      <c r="AT79">
        <v>1</v>
      </c>
      <c r="AZ79">
        <v>1</v>
      </c>
      <c r="BE79">
        <v>1</v>
      </c>
      <c r="BI79">
        <v>1</v>
      </c>
      <c r="BK79">
        <v>1</v>
      </c>
      <c r="BL79">
        <v>1</v>
      </c>
      <c r="BP79">
        <v>1</v>
      </c>
      <c r="BV79">
        <v>1</v>
      </c>
      <c r="BW79">
        <v>1</v>
      </c>
      <c r="BY79">
        <v>1</v>
      </c>
      <c r="CA79">
        <v>1</v>
      </c>
      <c r="CB79">
        <v>1</v>
      </c>
      <c r="CD79">
        <v>1</v>
      </c>
      <c r="CE79">
        <v>1</v>
      </c>
      <c r="CF79">
        <v>1</v>
      </c>
      <c r="CJ79">
        <v>1</v>
      </c>
      <c r="CK79">
        <v>1</v>
      </c>
      <c r="CL79">
        <v>1</v>
      </c>
      <c r="CM79">
        <v>1</v>
      </c>
      <c r="CN79">
        <v>1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1</v>
      </c>
      <c r="CV79">
        <v>1</v>
      </c>
    </row>
    <row r="80" spans="1:130" ht="13" x14ac:dyDescent="0.15">
      <c r="A80" s="21" t="s">
        <v>154</v>
      </c>
      <c r="B80" s="22" t="s">
        <v>155</v>
      </c>
      <c r="C80" s="23">
        <f t="shared" si="10"/>
        <v>2</v>
      </c>
      <c r="D80" s="24">
        <f t="shared" si="11"/>
        <v>8</v>
      </c>
      <c r="E80" s="24">
        <f t="shared" si="12"/>
        <v>0</v>
      </c>
      <c r="F80" s="25">
        <f t="shared" si="13"/>
        <v>0</v>
      </c>
      <c r="G80" s="32">
        <f t="shared" si="14"/>
        <v>14</v>
      </c>
      <c r="P80">
        <v>1</v>
      </c>
      <c r="R80">
        <v>1</v>
      </c>
      <c r="U80">
        <v>1</v>
      </c>
      <c r="AE80">
        <v>1</v>
      </c>
      <c r="AH80">
        <v>1</v>
      </c>
      <c r="AZ80">
        <v>1</v>
      </c>
      <c r="BK80">
        <v>1</v>
      </c>
      <c r="BL80">
        <v>1</v>
      </c>
      <c r="DE80">
        <v>1</v>
      </c>
      <c r="DY80">
        <v>1</v>
      </c>
    </row>
    <row r="81" spans="1:130" ht="13" x14ac:dyDescent="0.15">
      <c r="A81" s="21" t="s">
        <v>156</v>
      </c>
      <c r="B81" s="22" t="s">
        <v>157</v>
      </c>
      <c r="C81" s="23">
        <f t="shared" si="10"/>
        <v>2</v>
      </c>
      <c r="D81" s="24">
        <f t="shared" si="11"/>
        <v>8</v>
      </c>
      <c r="E81" s="24">
        <f t="shared" si="12"/>
        <v>0</v>
      </c>
      <c r="F81" s="25">
        <f t="shared" si="13"/>
        <v>0</v>
      </c>
      <c r="G81" s="32">
        <f t="shared" si="14"/>
        <v>14</v>
      </c>
      <c r="P81">
        <v>1</v>
      </c>
      <c r="R81">
        <v>1</v>
      </c>
      <c r="U81">
        <v>1</v>
      </c>
      <c r="AE81">
        <v>1</v>
      </c>
      <c r="AH81">
        <v>1</v>
      </c>
      <c r="AZ81">
        <v>1</v>
      </c>
      <c r="BK81">
        <v>1</v>
      </c>
      <c r="BL81">
        <v>1</v>
      </c>
      <c r="DE81">
        <v>1</v>
      </c>
      <c r="DY81">
        <v>1</v>
      </c>
    </row>
    <row r="82" spans="1:130" ht="13" x14ac:dyDescent="0.15">
      <c r="A82" s="21" t="s">
        <v>158</v>
      </c>
      <c r="B82" s="22" t="s">
        <v>159</v>
      </c>
      <c r="C82" s="23">
        <f t="shared" si="10"/>
        <v>2</v>
      </c>
      <c r="D82" s="24">
        <f t="shared" si="11"/>
        <v>23</v>
      </c>
      <c r="E82" s="24">
        <f t="shared" si="12"/>
        <v>3</v>
      </c>
      <c r="F82" s="25">
        <f t="shared" si="13"/>
        <v>0.13043478260869565</v>
      </c>
      <c r="G82" s="32">
        <f t="shared" si="14"/>
        <v>35</v>
      </c>
      <c r="J82">
        <v>1</v>
      </c>
      <c r="L82">
        <v>1</v>
      </c>
      <c r="M82">
        <v>1</v>
      </c>
      <c r="N82">
        <v>1</v>
      </c>
      <c r="P82">
        <v>1</v>
      </c>
      <c r="R82">
        <v>1</v>
      </c>
      <c r="S82">
        <v>1</v>
      </c>
      <c r="U82">
        <v>1</v>
      </c>
      <c r="V82">
        <v>1</v>
      </c>
      <c r="AE82">
        <v>1</v>
      </c>
      <c r="AG82">
        <v>1</v>
      </c>
      <c r="AH82">
        <v>1</v>
      </c>
      <c r="AZ82">
        <v>1</v>
      </c>
      <c r="BC82">
        <v>1</v>
      </c>
      <c r="BF82">
        <v>1</v>
      </c>
      <c r="BK82">
        <v>1</v>
      </c>
      <c r="BL82">
        <v>1</v>
      </c>
      <c r="BM82">
        <v>1</v>
      </c>
      <c r="BY82">
        <v>1</v>
      </c>
      <c r="BZ82">
        <v>1</v>
      </c>
      <c r="CA82">
        <v>1</v>
      </c>
      <c r="CC82">
        <v>1</v>
      </c>
      <c r="CD82">
        <v>1</v>
      </c>
      <c r="DL82">
        <v>1</v>
      </c>
      <c r="DO82">
        <v>1</v>
      </c>
    </row>
    <row r="83" spans="1:130" ht="13" x14ac:dyDescent="0.15">
      <c r="A83" s="8" t="s">
        <v>160</v>
      </c>
      <c r="B83" s="22" t="s">
        <v>161</v>
      </c>
      <c r="C83" s="23">
        <f t="shared" si="10"/>
        <v>2</v>
      </c>
      <c r="D83" s="24">
        <f t="shared" si="11"/>
        <v>18</v>
      </c>
      <c r="E83" s="24">
        <f t="shared" si="12"/>
        <v>5</v>
      </c>
      <c r="F83" s="25">
        <f t="shared" si="13"/>
        <v>0.27777777777777779</v>
      </c>
      <c r="G83" s="32">
        <f t="shared" si="14"/>
        <v>34</v>
      </c>
      <c r="J83">
        <v>1</v>
      </c>
      <c r="L83">
        <v>1</v>
      </c>
      <c r="M83">
        <v>1</v>
      </c>
      <c r="P83">
        <v>1</v>
      </c>
      <c r="R83">
        <v>1</v>
      </c>
      <c r="U83">
        <v>1</v>
      </c>
      <c r="V83">
        <v>1</v>
      </c>
      <c r="AB83">
        <v>1</v>
      </c>
      <c r="AE83">
        <v>1</v>
      </c>
      <c r="AH83">
        <v>1</v>
      </c>
      <c r="AS83">
        <v>1</v>
      </c>
      <c r="AZ83">
        <v>1</v>
      </c>
      <c r="BC83">
        <v>1</v>
      </c>
      <c r="BL83">
        <v>1</v>
      </c>
      <c r="BP83">
        <v>1</v>
      </c>
      <c r="BY83">
        <v>1</v>
      </c>
      <c r="BZ83">
        <v>1</v>
      </c>
      <c r="CE83">
        <v>1</v>
      </c>
      <c r="DN83">
        <v>1</v>
      </c>
      <c r="DO83">
        <v>1</v>
      </c>
    </row>
    <row r="84" spans="1:130" ht="13" x14ac:dyDescent="0.15">
      <c r="A84" s="21" t="s">
        <v>162</v>
      </c>
      <c r="B84" s="22" t="s">
        <v>163</v>
      </c>
      <c r="C84" s="23">
        <f t="shared" si="10"/>
        <v>3</v>
      </c>
      <c r="D84" s="24">
        <f t="shared" si="11"/>
        <v>14</v>
      </c>
      <c r="E84" s="24">
        <f t="shared" si="12"/>
        <v>2</v>
      </c>
      <c r="F84" s="25">
        <f t="shared" si="13"/>
        <v>0.14285714285714285</v>
      </c>
      <c r="G84" s="32">
        <f t="shared" si="14"/>
        <v>27</v>
      </c>
      <c r="P84">
        <v>1</v>
      </c>
      <c r="R84">
        <v>1</v>
      </c>
      <c r="AB84">
        <v>1</v>
      </c>
      <c r="AE84">
        <v>1</v>
      </c>
      <c r="AG84">
        <v>1</v>
      </c>
      <c r="AH84">
        <v>1</v>
      </c>
      <c r="AS84">
        <v>1</v>
      </c>
      <c r="AZ84">
        <v>1</v>
      </c>
      <c r="BG84">
        <v>1</v>
      </c>
      <c r="BI84">
        <v>1</v>
      </c>
      <c r="BK84">
        <v>1</v>
      </c>
      <c r="BL84">
        <v>1</v>
      </c>
      <c r="BY84">
        <v>1</v>
      </c>
      <c r="BZ84">
        <v>1</v>
      </c>
      <c r="DN84">
        <v>1</v>
      </c>
      <c r="DO84">
        <v>1</v>
      </c>
      <c r="DZ84">
        <v>1</v>
      </c>
    </row>
    <row r="85" spans="1:130" ht="13" x14ac:dyDescent="0.15">
      <c r="A85" s="8" t="s">
        <v>164</v>
      </c>
      <c r="B85" s="22" t="s">
        <v>165</v>
      </c>
      <c r="C85" s="23">
        <f t="shared" si="10"/>
        <v>2</v>
      </c>
      <c r="D85" s="24">
        <f t="shared" si="11"/>
        <v>41</v>
      </c>
      <c r="E85" s="24">
        <f t="shared" si="12"/>
        <v>9</v>
      </c>
      <c r="F85" s="25">
        <f t="shared" si="13"/>
        <v>0.21951219512195122</v>
      </c>
      <c r="G85" s="32">
        <f t="shared" si="14"/>
        <v>65</v>
      </c>
      <c r="I85">
        <v>1</v>
      </c>
      <c r="L85">
        <v>1</v>
      </c>
      <c r="M85">
        <v>1</v>
      </c>
      <c r="N85">
        <v>1</v>
      </c>
      <c r="P85">
        <v>1</v>
      </c>
      <c r="R85">
        <v>1</v>
      </c>
      <c r="T85">
        <v>1</v>
      </c>
      <c r="U85">
        <v>1</v>
      </c>
      <c r="V85">
        <v>1</v>
      </c>
      <c r="AB85">
        <v>1</v>
      </c>
      <c r="AE85">
        <v>1</v>
      </c>
      <c r="AH85">
        <v>1</v>
      </c>
      <c r="AQ85">
        <v>1</v>
      </c>
      <c r="AT85">
        <v>1</v>
      </c>
      <c r="AV85">
        <v>1</v>
      </c>
      <c r="AY85">
        <v>1</v>
      </c>
      <c r="AZ85">
        <v>1</v>
      </c>
      <c r="BC85">
        <v>1</v>
      </c>
      <c r="BF85">
        <v>1</v>
      </c>
      <c r="BK85">
        <v>1</v>
      </c>
      <c r="BL85">
        <v>1</v>
      </c>
      <c r="BP85">
        <v>1</v>
      </c>
      <c r="BR85">
        <v>1</v>
      </c>
      <c r="BW85">
        <v>1</v>
      </c>
      <c r="BY85">
        <v>1</v>
      </c>
      <c r="BZ85">
        <v>1</v>
      </c>
      <c r="CA85">
        <v>1</v>
      </c>
      <c r="CF85">
        <v>1</v>
      </c>
      <c r="CJ85">
        <v>1</v>
      </c>
      <c r="CK85">
        <v>1</v>
      </c>
      <c r="CL85">
        <v>1</v>
      </c>
      <c r="CM85">
        <v>1</v>
      </c>
      <c r="CN85">
        <v>1</v>
      </c>
      <c r="CO85">
        <v>1</v>
      </c>
      <c r="CP85">
        <v>1</v>
      </c>
      <c r="CQ85">
        <v>1</v>
      </c>
      <c r="CR85">
        <v>1</v>
      </c>
      <c r="CS85">
        <v>1</v>
      </c>
      <c r="CT85">
        <v>1</v>
      </c>
      <c r="CU85">
        <v>1</v>
      </c>
      <c r="CV85">
        <v>1</v>
      </c>
      <c r="DO85">
        <v>1</v>
      </c>
      <c r="DS85">
        <v>1</v>
      </c>
    </row>
    <row r="86" spans="1:130" ht="13" x14ac:dyDescent="0.15">
      <c r="A86" s="21" t="s">
        <v>166</v>
      </c>
      <c r="B86" s="22" t="s">
        <v>167</v>
      </c>
      <c r="C86" s="23">
        <f t="shared" si="10"/>
        <v>0</v>
      </c>
      <c r="D86" s="24">
        <f t="shared" si="11"/>
        <v>7</v>
      </c>
      <c r="E86" s="24">
        <f t="shared" si="12"/>
        <v>0</v>
      </c>
      <c r="F86" s="25">
        <f t="shared" si="13"/>
        <v>0</v>
      </c>
      <c r="G86" s="32">
        <f t="shared" si="14"/>
        <v>7</v>
      </c>
      <c r="P86">
        <v>1</v>
      </c>
      <c r="U86">
        <v>1</v>
      </c>
      <c r="AE86">
        <v>1</v>
      </c>
      <c r="AH86">
        <v>1</v>
      </c>
      <c r="AZ86">
        <v>1</v>
      </c>
      <c r="BC86">
        <v>1</v>
      </c>
      <c r="BL86">
        <v>1</v>
      </c>
    </row>
    <row r="87" spans="1:130" ht="13" x14ac:dyDescent="0.15">
      <c r="A87" s="21" t="s">
        <v>168</v>
      </c>
      <c r="B87" s="22" t="s">
        <v>169</v>
      </c>
      <c r="C87" s="23">
        <f t="shared" si="10"/>
        <v>0</v>
      </c>
      <c r="D87" s="24">
        <f t="shared" si="11"/>
        <v>6</v>
      </c>
      <c r="E87" s="24">
        <f t="shared" si="12"/>
        <v>0</v>
      </c>
      <c r="F87" s="25">
        <f t="shared" si="13"/>
        <v>0</v>
      </c>
      <c r="G87" s="32">
        <f t="shared" si="14"/>
        <v>6</v>
      </c>
      <c r="P87">
        <v>1</v>
      </c>
      <c r="U87">
        <v>1</v>
      </c>
      <c r="AE87">
        <v>1</v>
      </c>
      <c r="AH87">
        <v>1</v>
      </c>
      <c r="AZ87">
        <v>1</v>
      </c>
      <c r="BL87">
        <v>1</v>
      </c>
    </row>
    <row r="88" spans="1:130" ht="13" x14ac:dyDescent="0.15">
      <c r="A88" s="21" t="s">
        <v>170</v>
      </c>
      <c r="B88" s="22" t="s">
        <v>171</v>
      </c>
      <c r="C88" s="23">
        <f t="shared" si="10"/>
        <v>0</v>
      </c>
      <c r="D88" s="24">
        <f t="shared" si="11"/>
        <v>7</v>
      </c>
      <c r="E88" s="24">
        <f t="shared" si="12"/>
        <v>0</v>
      </c>
      <c r="F88" s="25">
        <f t="shared" si="13"/>
        <v>0</v>
      </c>
      <c r="G88" s="32">
        <f t="shared" si="14"/>
        <v>7</v>
      </c>
      <c r="P88">
        <v>1</v>
      </c>
      <c r="R88">
        <v>1</v>
      </c>
      <c r="U88">
        <v>1</v>
      </c>
      <c r="AE88">
        <v>1</v>
      </c>
      <c r="AH88">
        <v>1</v>
      </c>
      <c r="AZ88">
        <v>1</v>
      </c>
      <c r="BK88">
        <v>1</v>
      </c>
    </row>
    <row r="89" spans="1:130" ht="13" x14ac:dyDescent="0.15">
      <c r="A89" s="21" t="s">
        <v>172</v>
      </c>
      <c r="B89" s="22" t="s">
        <v>173</v>
      </c>
      <c r="C89" s="23">
        <f t="shared" si="10"/>
        <v>0</v>
      </c>
      <c r="D89" s="24">
        <f t="shared" si="11"/>
        <v>7</v>
      </c>
      <c r="E89" s="24">
        <f t="shared" si="12"/>
        <v>0</v>
      </c>
      <c r="F89" s="25">
        <f t="shared" si="13"/>
        <v>0</v>
      </c>
      <c r="G89" s="32">
        <f t="shared" si="14"/>
        <v>7</v>
      </c>
      <c r="P89">
        <v>1</v>
      </c>
      <c r="U89">
        <v>1</v>
      </c>
      <c r="AE89">
        <v>1</v>
      </c>
      <c r="AH89">
        <v>1</v>
      </c>
      <c r="AZ89">
        <v>1</v>
      </c>
      <c r="BC89">
        <v>1</v>
      </c>
      <c r="BL89">
        <v>1</v>
      </c>
    </row>
    <row r="90" spans="1:130" ht="13" x14ac:dyDescent="0.15">
      <c r="A90" s="21" t="s">
        <v>174</v>
      </c>
      <c r="B90" s="22" t="s">
        <v>175</v>
      </c>
      <c r="C90" s="23">
        <f t="shared" si="10"/>
        <v>0</v>
      </c>
      <c r="D90" s="24">
        <f t="shared" si="11"/>
        <v>7</v>
      </c>
      <c r="E90" s="24">
        <f t="shared" si="12"/>
        <v>0</v>
      </c>
      <c r="F90" s="25">
        <f t="shared" si="13"/>
        <v>0</v>
      </c>
      <c r="G90" s="32">
        <f t="shared" si="14"/>
        <v>7</v>
      </c>
      <c r="P90">
        <v>1</v>
      </c>
      <c r="U90">
        <v>1</v>
      </c>
      <c r="AE90">
        <v>1</v>
      </c>
      <c r="AH90">
        <v>1</v>
      </c>
      <c r="AZ90">
        <v>1</v>
      </c>
      <c r="BC90">
        <v>1</v>
      </c>
      <c r="BL90">
        <v>1</v>
      </c>
    </row>
    <row r="91" spans="1:130" ht="13" x14ac:dyDescent="0.15">
      <c r="A91" s="5" t="s">
        <v>176</v>
      </c>
      <c r="B91" s="3" t="s">
        <v>177</v>
      </c>
      <c r="C91" s="23">
        <f t="shared" si="10"/>
        <v>2</v>
      </c>
      <c r="D91" s="24">
        <f t="shared" si="11"/>
        <v>14</v>
      </c>
      <c r="E91" s="24">
        <f t="shared" si="12"/>
        <v>5</v>
      </c>
      <c r="F91" s="25">
        <f t="shared" si="13"/>
        <v>0.35714285714285715</v>
      </c>
      <c r="G91" s="32">
        <f t="shared" si="14"/>
        <v>30</v>
      </c>
      <c r="L91">
        <v>1</v>
      </c>
      <c r="M91">
        <v>1</v>
      </c>
      <c r="P91">
        <v>1</v>
      </c>
      <c r="AB91">
        <v>1</v>
      </c>
      <c r="AE91">
        <v>1</v>
      </c>
      <c r="AH91">
        <v>1</v>
      </c>
      <c r="AO91">
        <v>1</v>
      </c>
      <c r="AT91">
        <v>1</v>
      </c>
      <c r="BG91">
        <v>1</v>
      </c>
      <c r="BI91">
        <v>1</v>
      </c>
      <c r="BL91">
        <v>1</v>
      </c>
      <c r="BP91">
        <v>1</v>
      </c>
      <c r="BU91">
        <v>1</v>
      </c>
      <c r="BZ91">
        <v>1</v>
      </c>
      <c r="DN91">
        <v>1</v>
      </c>
      <c r="DO91">
        <v>1</v>
      </c>
    </row>
    <row r="92" spans="1:130" ht="13" x14ac:dyDescent="0.15">
      <c r="A92" s="1" t="s">
        <v>178</v>
      </c>
      <c r="B92" s="3" t="s">
        <v>179</v>
      </c>
      <c r="C92" s="23">
        <f t="shared" si="10"/>
        <v>0</v>
      </c>
      <c r="D92" s="24">
        <f t="shared" si="11"/>
        <v>9</v>
      </c>
      <c r="E92" s="24">
        <f t="shared" si="12"/>
        <v>1</v>
      </c>
      <c r="F92" s="25">
        <f t="shared" si="13"/>
        <v>0.1111111111111111</v>
      </c>
      <c r="G92" s="32">
        <f t="shared" si="14"/>
        <v>11</v>
      </c>
      <c r="AB92">
        <v>1</v>
      </c>
      <c r="AG92">
        <v>1</v>
      </c>
      <c r="AH92">
        <v>1</v>
      </c>
      <c r="AZ92">
        <v>1</v>
      </c>
      <c r="BG92">
        <v>1</v>
      </c>
      <c r="BI92">
        <v>1</v>
      </c>
      <c r="BK92">
        <v>1</v>
      </c>
      <c r="BL92">
        <v>1</v>
      </c>
      <c r="BU92">
        <v>1</v>
      </c>
    </row>
    <row r="93" spans="1:130" ht="13" x14ac:dyDescent="0.15">
      <c r="A93" s="8" t="s">
        <v>180</v>
      </c>
      <c r="B93" s="22" t="s">
        <v>181</v>
      </c>
      <c r="C93" s="23">
        <f t="shared" si="10"/>
        <v>2</v>
      </c>
      <c r="D93" s="24">
        <f t="shared" si="11"/>
        <v>20</v>
      </c>
      <c r="E93" s="24">
        <f t="shared" si="12"/>
        <v>8</v>
      </c>
      <c r="F93" s="25">
        <f t="shared" si="13"/>
        <v>0.4</v>
      </c>
      <c r="G93" s="32">
        <f t="shared" si="14"/>
        <v>42</v>
      </c>
      <c r="J93">
        <v>1</v>
      </c>
      <c r="L93">
        <v>1</v>
      </c>
      <c r="M93">
        <v>1</v>
      </c>
      <c r="P93">
        <v>1</v>
      </c>
      <c r="T93">
        <v>1</v>
      </c>
      <c r="X93">
        <v>1</v>
      </c>
      <c r="AB93">
        <v>1</v>
      </c>
      <c r="AE93">
        <v>1</v>
      </c>
      <c r="AF93">
        <v>1</v>
      </c>
      <c r="AH93">
        <v>1</v>
      </c>
      <c r="AI93">
        <v>1</v>
      </c>
      <c r="AS93">
        <v>1</v>
      </c>
      <c r="AT93">
        <v>1</v>
      </c>
      <c r="AZ93">
        <v>1</v>
      </c>
      <c r="BC93">
        <v>1</v>
      </c>
      <c r="BK93">
        <v>1</v>
      </c>
      <c r="BL93">
        <v>1</v>
      </c>
      <c r="BP93">
        <v>1</v>
      </c>
      <c r="BY93">
        <v>1</v>
      </c>
      <c r="BZ93">
        <v>1</v>
      </c>
      <c r="DN93">
        <v>1</v>
      </c>
      <c r="DO93">
        <v>1</v>
      </c>
    </row>
    <row r="94" spans="1:130" ht="13" x14ac:dyDescent="0.15">
      <c r="A94" s="28" t="s">
        <v>182</v>
      </c>
      <c r="B94" s="22" t="s">
        <v>183</v>
      </c>
      <c r="C94" s="23">
        <f t="shared" si="10"/>
        <v>0</v>
      </c>
      <c r="D94" s="24">
        <f t="shared" si="11"/>
        <v>6</v>
      </c>
      <c r="E94" s="24">
        <f t="shared" si="12"/>
        <v>0</v>
      </c>
      <c r="F94" s="25">
        <f t="shared" si="13"/>
        <v>0</v>
      </c>
      <c r="G94" s="32">
        <f t="shared" si="14"/>
        <v>6</v>
      </c>
      <c r="P94">
        <v>1</v>
      </c>
      <c r="U94">
        <v>1</v>
      </c>
      <c r="AE94">
        <v>1</v>
      </c>
      <c r="AH94">
        <v>1</v>
      </c>
      <c r="AZ94">
        <v>1</v>
      </c>
      <c r="BL94">
        <v>1</v>
      </c>
    </row>
    <row r="95" spans="1:130" ht="13" x14ac:dyDescent="0.15">
      <c r="A95" s="21" t="s">
        <v>184</v>
      </c>
      <c r="B95" s="22" t="s">
        <v>185</v>
      </c>
      <c r="C95" s="23">
        <f t="shared" si="10"/>
        <v>0</v>
      </c>
      <c r="D95" s="24">
        <f t="shared" si="11"/>
        <v>6</v>
      </c>
      <c r="E95" s="24">
        <f t="shared" si="12"/>
        <v>0</v>
      </c>
      <c r="F95" s="25">
        <f t="shared" si="13"/>
        <v>0</v>
      </c>
      <c r="G95" s="32">
        <f t="shared" si="14"/>
        <v>6</v>
      </c>
      <c r="P95">
        <v>1</v>
      </c>
      <c r="U95">
        <v>1</v>
      </c>
      <c r="AE95">
        <v>1</v>
      </c>
      <c r="AH95">
        <v>1</v>
      </c>
      <c r="AZ95">
        <v>1</v>
      </c>
      <c r="BL95">
        <v>1</v>
      </c>
    </row>
    <row r="96" spans="1:130" ht="13" x14ac:dyDescent="0.15">
      <c r="A96" s="21" t="s">
        <v>186</v>
      </c>
      <c r="B96" s="22" t="s">
        <v>187</v>
      </c>
      <c r="C96" s="23">
        <f t="shared" si="10"/>
        <v>0</v>
      </c>
      <c r="D96" s="24">
        <f t="shared" si="11"/>
        <v>6</v>
      </c>
      <c r="E96" s="24">
        <f t="shared" si="12"/>
        <v>0</v>
      </c>
      <c r="F96" s="25">
        <f t="shared" si="13"/>
        <v>0</v>
      </c>
      <c r="G96" s="32">
        <f t="shared" si="14"/>
        <v>6</v>
      </c>
      <c r="P96">
        <v>1</v>
      </c>
      <c r="U96">
        <v>1</v>
      </c>
      <c r="AE96">
        <v>1</v>
      </c>
      <c r="AH96">
        <v>1</v>
      </c>
      <c r="AZ96">
        <v>1</v>
      </c>
      <c r="BL96">
        <v>1</v>
      </c>
    </row>
    <row r="97" spans="1:128" ht="13" x14ac:dyDescent="0.15">
      <c r="A97" s="21" t="s">
        <v>188</v>
      </c>
      <c r="B97" s="22" t="s">
        <v>189</v>
      </c>
      <c r="C97" s="23">
        <f t="shared" si="10"/>
        <v>4</v>
      </c>
      <c r="D97" s="24">
        <f t="shared" si="11"/>
        <v>29</v>
      </c>
      <c r="E97" s="24">
        <f t="shared" si="12"/>
        <v>3</v>
      </c>
      <c r="F97" s="25">
        <f t="shared" si="13"/>
        <v>0.10344827586206896</v>
      </c>
      <c r="G97" s="32">
        <f t="shared" si="14"/>
        <v>47</v>
      </c>
      <c r="M97">
        <v>1</v>
      </c>
      <c r="P97">
        <v>1</v>
      </c>
      <c r="U97">
        <v>1</v>
      </c>
      <c r="V97">
        <v>1</v>
      </c>
      <c r="AE97">
        <v>1</v>
      </c>
      <c r="AH97">
        <v>1</v>
      </c>
      <c r="AQ97">
        <v>1</v>
      </c>
      <c r="AZ97">
        <v>1</v>
      </c>
      <c r="BC97">
        <v>1</v>
      </c>
      <c r="BK97">
        <v>1</v>
      </c>
      <c r="BL97">
        <v>1</v>
      </c>
      <c r="BV97">
        <v>1</v>
      </c>
      <c r="BW97">
        <v>1</v>
      </c>
      <c r="BY97">
        <v>1</v>
      </c>
      <c r="BZ97">
        <v>1</v>
      </c>
      <c r="CF97">
        <v>1</v>
      </c>
      <c r="CJ97">
        <v>1</v>
      </c>
      <c r="CK97">
        <v>1</v>
      </c>
      <c r="CL97">
        <v>1</v>
      </c>
      <c r="CM97">
        <v>1</v>
      </c>
      <c r="CN97">
        <v>1</v>
      </c>
      <c r="CO97">
        <v>1</v>
      </c>
      <c r="CP97">
        <v>1</v>
      </c>
      <c r="CQ97">
        <v>1</v>
      </c>
      <c r="CR97">
        <v>1</v>
      </c>
      <c r="CS97">
        <v>1</v>
      </c>
      <c r="CT97">
        <v>1</v>
      </c>
      <c r="CU97">
        <v>1</v>
      </c>
      <c r="CV97">
        <v>1</v>
      </c>
      <c r="DN97">
        <v>1</v>
      </c>
      <c r="DO97">
        <v>1</v>
      </c>
      <c r="DQ97">
        <v>1</v>
      </c>
      <c r="DU97">
        <v>1</v>
      </c>
    </row>
    <row r="98" spans="1:128" ht="13" x14ac:dyDescent="0.15">
      <c r="A98" s="21" t="s">
        <v>190</v>
      </c>
      <c r="B98" s="22" t="s">
        <v>191</v>
      </c>
      <c r="C98" s="23">
        <f t="shared" ref="C98:C129" si="15">SUM(CY98:EA98)</f>
        <v>3</v>
      </c>
      <c r="D98" s="24">
        <f t="shared" ref="D98:D129" si="16">SUM(H98:CW98)</f>
        <v>40</v>
      </c>
      <c r="E98" s="24">
        <f t="shared" ref="E98:E129" si="17">SUM(L98:M98,X98,AB98,AF98,AR98,AS98,AT98,AV98,BA98,BF98,BN98,BO98,BP98,BQ98,CL98,CP98)</f>
        <v>7</v>
      </c>
      <c r="F98" s="25">
        <f t="shared" ref="F98:F129" si="18">E98/D98</f>
        <v>0.17499999999999999</v>
      </c>
      <c r="G98" s="32">
        <f t="shared" ref="G98:G129" si="19">SUM(D98*1,E98*2,C98*3)</f>
        <v>63</v>
      </c>
      <c r="J98">
        <v>1</v>
      </c>
      <c r="L98">
        <v>1</v>
      </c>
      <c r="M98">
        <v>1</v>
      </c>
      <c r="N98">
        <v>1</v>
      </c>
      <c r="P98">
        <v>1</v>
      </c>
      <c r="S98">
        <v>1</v>
      </c>
      <c r="U98">
        <v>1</v>
      </c>
      <c r="V98">
        <v>1</v>
      </c>
      <c r="AB98">
        <v>1</v>
      </c>
      <c r="AE98">
        <v>1</v>
      </c>
      <c r="AG98">
        <v>1</v>
      </c>
      <c r="AH98">
        <v>1</v>
      </c>
      <c r="AQ98">
        <v>1</v>
      </c>
      <c r="AT98">
        <v>1</v>
      </c>
      <c r="AZ98">
        <v>1</v>
      </c>
      <c r="BK98">
        <v>1</v>
      </c>
      <c r="BL98">
        <v>1</v>
      </c>
      <c r="BP98">
        <v>1</v>
      </c>
      <c r="BS98">
        <v>1</v>
      </c>
      <c r="BV98">
        <v>1</v>
      </c>
      <c r="BW98">
        <v>1</v>
      </c>
      <c r="BY98">
        <v>1</v>
      </c>
      <c r="BZ98">
        <v>1</v>
      </c>
      <c r="CA98">
        <v>1</v>
      </c>
      <c r="CC98">
        <v>1</v>
      </c>
      <c r="CD98">
        <v>1</v>
      </c>
      <c r="CF98">
        <v>1</v>
      </c>
      <c r="CJ98">
        <v>1</v>
      </c>
      <c r="CK98">
        <v>1</v>
      </c>
      <c r="CL98">
        <v>1</v>
      </c>
      <c r="CM98">
        <v>1</v>
      </c>
      <c r="CN98">
        <v>1</v>
      </c>
      <c r="CO98">
        <v>1</v>
      </c>
      <c r="CP98">
        <v>1</v>
      </c>
      <c r="CQ98">
        <v>1</v>
      </c>
      <c r="CR98">
        <v>1</v>
      </c>
      <c r="CS98">
        <v>1</v>
      </c>
      <c r="CT98">
        <v>1</v>
      </c>
      <c r="CU98">
        <v>1</v>
      </c>
      <c r="CV98">
        <v>1</v>
      </c>
      <c r="DO98">
        <v>1</v>
      </c>
      <c r="DW98">
        <v>1</v>
      </c>
      <c r="DX98">
        <v>1</v>
      </c>
    </row>
    <row r="99" spans="1:128" ht="13" x14ac:dyDescent="0.15">
      <c r="A99" s="21" t="s">
        <v>192</v>
      </c>
      <c r="B99" s="22" t="s">
        <v>193</v>
      </c>
      <c r="C99" s="23">
        <f t="shared" si="15"/>
        <v>2</v>
      </c>
      <c r="D99" s="24">
        <f t="shared" si="16"/>
        <v>15</v>
      </c>
      <c r="E99" s="24">
        <f t="shared" si="17"/>
        <v>4</v>
      </c>
      <c r="F99" s="25">
        <f t="shared" si="18"/>
        <v>0.26666666666666666</v>
      </c>
      <c r="G99" s="32">
        <f t="shared" si="19"/>
        <v>29</v>
      </c>
      <c r="L99">
        <v>1</v>
      </c>
      <c r="M99">
        <v>1</v>
      </c>
      <c r="P99">
        <v>1</v>
      </c>
      <c r="U99">
        <v>1</v>
      </c>
      <c r="V99">
        <v>1</v>
      </c>
      <c r="AE99">
        <v>1</v>
      </c>
      <c r="AG99">
        <v>1</v>
      </c>
      <c r="AH99">
        <v>1</v>
      </c>
      <c r="AT99">
        <v>1</v>
      </c>
      <c r="AZ99">
        <v>1</v>
      </c>
      <c r="BE99">
        <v>1</v>
      </c>
      <c r="BL99">
        <v>1</v>
      </c>
      <c r="BP99">
        <v>1</v>
      </c>
      <c r="BY99">
        <v>1</v>
      </c>
      <c r="BZ99">
        <v>1</v>
      </c>
      <c r="DN99">
        <v>1</v>
      </c>
      <c r="DO99">
        <v>1</v>
      </c>
    </row>
    <row r="100" spans="1:128" ht="13" x14ac:dyDescent="0.15">
      <c r="A100" s="8" t="s">
        <v>194</v>
      </c>
      <c r="B100" s="22" t="s">
        <v>195</v>
      </c>
      <c r="C100" s="23">
        <f t="shared" si="15"/>
        <v>6</v>
      </c>
      <c r="D100" s="24">
        <f t="shared" si="16"/>
        <v>14</v>
      </c>
      <c r="E100" s="24">
        <f t="shared" si="17"/>
        <v>1</v>
      </c>
      <c r="F100" s="25">
        <f t="shared" si="18"/>
        <v>7.1428571428571425E-2</v>
      </c>
      <c r="G100" s="32">
        <f t="shared" si="19"/>
        <v>34</v>
      </c>
      <c r="J100">
        <v>1</v>
      </c>
      <c r="M100">
        <v>1</v>
      </c>
      <c r="P100">
        <v>1</v>
      </c>
      <c r="R100">
        <v>1</v>
      </c>
      <c r="U100">
        <v>1</v>
      </c>
      <c r="V100">
        <v>1</v>
      </c>
      <c r="AA100">
        <v>1</v>
      </c>
      <c r="AE100">
        <v>1</v>
      </c>
      <c r="AH100">
        <v>1</v>
      </c>
      <c r="AP100">
        <v>1</v>
      </c>
      <c r="AZ100">
        <v>1</v>
      </c>
      <c r="BL100">
        <v>1</v>
      </c>
      <c r="BY100">
        <v>1</v>
      </c>
      <c r="BZ100">
        <v>1</v>
      </c>
      <c r="DG100">
        <v>1</v>
      </c>
      <c r="DI100">
        <v>1</v>
      </c>
      <c r="DJ100">
        <v>1</v>
      </c>
      <c r="DK100">
        <v>1</v>
      </c>
      <c r="DN100">
        <v>1</v>
      </c>
      <c r="DO100">
        <v>1</v>
      </c>
    </row>
    <row r="101" spans="1:128" ht="13" x14ac:dyDescent="0.15">
      <c r="A101" s="21" t="s">
        <v>196</v>
      </c>
      <c r="B101" s="22" t="s">
        <v>197</v>
      </c>
      <c r="C101" s="23">
        <f t="shared" si="15"/>
        <v>0</v>
      </c>
      <c r="D101" s="24">
        <f t="shared" si="16"/>
        <v>8</v>
      </c>
      <c r="E101" s="24">
        <f t="shared" si="17"/>
        <v>1</v>
      </c>
      <c r="F101" s="25">
        <f t="shared" si="18"/>
        <v>0.125</v>
      </c>
      <c r="G101" s="32">
        <f t="shared" si="19"/>
        <v>10</v>
      </c>
      <c r="P101">
        <v>1</v>
      </c>
      <c r="U101">
        <v>1</v>
      </c>
      <c r="AB101">
        <v>1</v>
      </c>
      <c r="AE101">
        <v>1</v>
      </c>
      <c r="AH101">
        <v>1</v>
      </c>
      <c r="AZ101">
        <v>1</v>
      </c>
      <c r="BC101">
        <v>1</v>
      </c>
      <c r="BL101">
        <v>1</v>
      </c>
    </row>
    <row r="102" spans="1:128" ht="13" x14ac:dyDescent="0.15">
      <c r="A102" s="8" t="s">
        <v>198</v>
      </c>
      <c r="B102" s="22" t="s">
        <v>199</v>
      </c>
      <c r="C102" s="23">
        <f t="shared" si="15"/>
        <v>3</v>
      </c>
      <c r="D102" s="24">
        <f t="shared" si="16"/>
        <v>12</v>
      </c>
      <c r="E102" s="24">
        <f t="shared" si="17"/>
        <v>2</v>
      </c>
      <c r="F102" s="25">
        <f t="shared" si="18"/>
        <v>0.16666666666666666</v>
      </c>
      <c r="G102" s="32">
        <f t="shared" si="19"/>
        <v>25</v>
      </c>
      <c r="J102">
        <v>1</v>
      </c>
      <c r="L102">
        <v>1</v>
      </c>
      <c r="M102">
        <v>1</v>
      </c>
      <c r="P102">
        <v>1</v>
      </c>
      <c r="U102">
        <v>1</v>
      </c>
      <c r="V102">
        <v>1</v>
      </c>
      <c r="AE102">
        <v>1</v>
      </c>
      <c r="AH102">
        <v>1</v>
      </c>
      <c r="AZ102">
        <v>1</v>
      </c>
      <c r="BL102">
        <v>1</v>
      </c>
      <c r="BT102">
        <v>1</v>
      </c>
      <c r="BY102">
        <v>1</v>
      </c>
      <c r="DN102">
        <v>1</v>
      </c>
      <c r="DO102">
        <v>1</v>
      </c>
      <c r="DW102">
        <v>1</v>
      </c>
    </row>
    <row r="103" spans="1:128" ht="13" x14ac:dyDescent="0.15">
      <c r="A103" s="28" t="s">
        <v>200</v>
      </c>
      <c r="B103" s="22" t="s">
        <v>201</v>
      </c>
      <c r="C103" s="23">
        <f t="shared" si="15"/>
        <v>0</v>
      </c>
      <c r="D103" s="24">
        <f t="shared" si="16"/>
        <v>6</v>
      </c>
      <c r="E103" s="24">
        <f t="shared" si="17"/>
        <v>0</v>
      </c>
      <c r="F103" s="25">
        <f t="shared" si="18"/>
        <v>0</v>
      </c>
      <c r="G103" s="32">
        <f t="shared" si="19"/>
        <v>6</v>
      </c>
      <c r="P103">
        <v>1</v>
      </c>
      <c r="U103">
        <v>1</v>
      </c>
      <c r="AE103">
        <v>1</v>
      </c>
      <c r="AH103">
        <v>1</v>
      </c>
      <c r="AZ103">
        <v>1</v>
      </c>
      <c r="BL103">
        <v>1</v>
      </c>
    </row>
    <row r="104" spans="1:128" ht="13" x14ac:dyDescent="0.15">
      <c r="A104" s="21" t="s">
        <v>202</v>
      </c>
      <c r="B104" s="22" t="s">
        <v>203</v>
      </c>
      <c r="C104" s="23">
        <f t="shared" si="15"/>
        <v>2</v>
      </c>
      <c r="D104" s="24">
        <f t="shared" si="16"/>
        <v>16</v>
      </c>
      <c r="E104" s="24">
        <f t="shared" si="17"/>
        <v>3</v>
      </c>
      <c r="F104" s="25">
        <f t="shared" si="18"/>
        <v>0.1875</v>
      </c>
      <c r="G104" s="32">
        <f t="shared" si="19"/>
        <v>28</v>
      </c>
      <c r="J104">
        <v>1</v>
      </c>
      <c r="L104">
        <v>1</v>
      </c>
      <c r="M104">
        <v>1</v>
      </c>
      <c r="P104">
        <v>1</v>
      </c>
      <c r="R104">
        <v>1</v>
      </c>
      <c r="U104">
        <v>1</v>
      </c>
      <c r="V104">
        <v>1</v>
      </c>
      <c r="AA104">
        <v>1</v>
      </c>
      <c r="AE104">
        <v>1</v>
      </c>
      <c r="AH104">
        <v>1</v>
      </c>
      <c r="AM104">
        <v>1</v>
      </c>
      <c r="AZ104">
        <v>1</v>
      </c>
      <c r="BA104">
        <v>1</v>
      </c>
      <c r="BL104">
        <v>1</v>
      </c>
      <c r="BY104">
        <v>1</v>
      </c>
      <c r="BZ104">
        <v>1</v>
      </c>
      <c r="DN104">
        <v>1</v>
      </c>
      <c r="DO104">
        <v>1</v>
      </c>
    </row>
    <row r="105" spans="1:128" ht="13" x14ac:dyDescent="0.15">
      <c r="A105" s="21" t="s">
        <v>204</v>
      </c>
      <c r="B105" s="22" t="s">
        <v>205</v>
      </c>
      <c r="C105" s="23">
        <f t="shared" si="15"/>
        <v>2</v>
      </c>
      <c r="D105" s="24">
        <f t="shared" si="16"/>
        <v>29</v>
      </c>
      <c r="E105" s="24">
        <f t="shared" si="17"/>
        <v>3</v>
      </c>
      <c r="F105" s="25">
        <f t="shared" si="18"/>
        <v>0.10344827586206896</v>
      </c>
      <c r="G105" s="32">
        <f t="shared" si="19"/>
        <v>41</v>
      </c>
      <c r="P105">
        <v>1</v>
      </c>
      <c r="R105">
        <v>1</v>
      </c>
      <c r="U105">
        <v>1</v>
      </c>
      <c r="AB105">
        <v>1</v>
      </c>
      <c r="AE105">
        <v>1</v>
      </c>
      <c r="AH105">
        <v>1</v>
      </c>
      <c r="AQ105">
        <v>1</v>
      </c>
      <c r="AZ105">
        <v>1</v>
      </c>
      <c r="BG105">
        <v>1</v>
      </c>
      <c r="BI105">
        <v>1</v>
      </c>
      <c r="BK105">
        <v>1</v>
      </c>
      <c r="BL105">
        <v>1</v>
      </c>
      <c r="BW105">
        <v>1</v>
      </c>
      <c r="BY105">
        <v>1</v>
      </c>
      <c r="BZ105">
        <v>1</v>
      </c>
      <c r="CF105">
        <v>1</v>
      </c>
      <c r="CJ105">
        <v>1</v>
      </c>
      <c r="CK105">
        <v>1</v>
      </c>
      <c r="CL105">
        <v>1</v>
      </c>
      <c r="CM105">
        <v>1</v>
      </c>
      <c r="CN105">
        <v>1</v>
      </c>
      <c r="CO105">
        <v>1</v>
      </c>
      <c r="CP105">
        <v>1</v>
      </c>
      <c r="CQ105">
        <v>1</v>
      </c>
      <c r="CR105">
        <v>1</v>
      </c>
      <c r="CS105">
        <v>1</v>
      </c>
      <c r="CT105">
        <v>1</v>
      </c>
      <c r="CU105">
        <v>1</v>
      </c>
      <c r="CV105">
        <v>1</v>
      </c>
      <c r="DO105">
        <v>1</v>
      </c>
      <c r="DX105">
        <v>1</v>
      </c>
    </row>
    <row r="106" spans="1:128" ht="13" x14ac:dyDescent="0.15">
      <c r="A106" s="21" t="s">
        <v>206</v>
      </c>
      <c r="B106" s="29" t="s">
        <v>207</v>
      </c>
      <c r="C106" s="23">
        <f t="shared" si="15"/>
        <v>0</v>
      </c>
      <c r="D106" s="24">
        <f t="shared" si="16"/>
        <v>6</v>
      </c>
      <c r="E106" s="24">
        <f t="shared" si="17"/>
        <v>0</v>
      </c>
      <c r="F106" s="25">
        <f t="shared" si="18"/>
        <v>0</v>
      </c>
      <c r="G106" s="32">
        <f t="shared" si="19"/>
        <v>6</v>
      </c>
      <c r="P106">
        <v>1</v>
      </c>
      <c r="U106">
        <v>1</v>
      </c>
      <c r="AE106">
        <v>1</v>
      </c>
      <c r="AH106">
        <v>1</v>
      </c>
      <c r="AZ106">
        <v>1</v>
      </c>
      <c r="BL106">
        <v>1</v>
      </c>
    </row>
    <row r="107" spans="1:128" ht="13" x14ac:dyDescent="0.15">
      <c r="A107" s="30" t="s">
        <v>208</v>
      </c>
      <c r="B107" s="22" t="s">
        <v>209</v>
      </c>
      <c r="C107" s="23">
        <f t="shared" si="15"/>
        <v>1</v>
      </c>
      <c r="D107" s="24">
        <f t="shared" si="16"/>
        <v>37</v>
      </c>
      <c r="E107" s="24">
        <f t="shared" si="17"/>
        <v>5</v>
      </c>
      <c r="F107" s="25">
        <f t="shared" si="18"/>
        <v>0.13513513513513514</v>
      </c>
      <c r="G107" s="32">
        <f t="shared" si="19"/>
        <v>50</v>
      </c>
      <c r="I107">
        <v>1</v>
      </c>
      <c r="J107">
        <v>1</v>
      </c>
      <c r="L107">
        <v>1</v>
      </c>
      <c r="M107">
        <v>1</v>
      </c>
      <c r="N107">
        <v>1</v>
      </c>
      <c r="P107">
        <v>1</v>
      </c>
      <c r="R107">
        <v>1</v>
      </c>
      <c r="T107">
        <v>1</v>
      </c>
      <c r="AE107">
        <v>1</v>
      </c>
      <c r="AG107">
        <v>1</v>
      </c>
      <c r="AH107">
        <v>1</v>
      </c>
      <c r="AQ107">
        <v>1</v>
      </c>
      <c r="AY107">
        <v>1</v>
      </c>
      <c r="AZ107">
        <v>1</v>
      </c>
      <c r="BK107">
        <v>1</v>
      </c>
      <c r="BL107">
        <v>1</v>
      </c>
      <c r="BP107">
        <v>1</v>
      </c>
      <c r="BR107">
        <v>1</v>
      </c>
      <c r="BS107">
        <v>1</v>
      </c>
      <c r="BW107">
        <v>1</v>
      </c>
      <c r="BY107">
        <v>1</v>
      </c>
      <c r="BZ107">
        <v>1</v>
      </c>
      <c r="CA107">
        <v>1</v>
      </c>
      <c r="CF107">
        <v>1</v>
      </c>
      <c r="CJ107">
        <v>1</v>
      </c>
      <c r="CK107">
        <v>1</v>
      </c>
      <c r="CL107">
        <v>1</v>
      </c>
      <c r="CM107">
        <v>1</v>
      </c>
      <c r="CN107">
        <v>1</v>
      </c>
      <c r="CO107">
        <v>1</v>
      </c>
      <c r="CP107">
        <v>1</v>
      </c>
      <c r="CQ107">
        <v>1</v>
      </c>
      <c r="CR107">
        <v>1</v>
      </c>
      <c r="CS107">
        <v>1</v>
      </c>
      <c r="CT107">
        <v>1</v>
      </c>
      <c r="CU107">
        <v>1</v>
      </c>
      <c r="CV107">
        <v>1</v>
      </c>
      <c r="DO107">
        <v>1</v>
      </c>
    </row>
    <row r="108" spans="1:128" ht="13" x14ac:dyDescent="0.15">
      <c r="A108" s="21" t="s">
        <v>210</v>
      </c>
      <c r="B108" s="22" t="s">
        <v>211</v>
      </c>
      <c r="C108" s="23">
        <f t="shared" si="15"/>
        <v>2</v>
      </c>
      <c r="D108" s="24">
        <f t="shared" si="16"/>
        <v>14</v>
      </c>
      <c r="E108" s="24">
        <f t="shared" si="17"/>
        <v>5</v>
      </c>
      <c r="F108" s="25">
        <f t="shared" si="18"/>
        <v>0.35714285714285715</v>
      </c>
      <c r="G108" s="32">
        <f t="shared" si="19"/>
        <v>30</v>
      </c>
      <c r="J108">
        <v>1</v>
      </c>
      <c r="L108">
        <v>1</v>
      </c>
      <c r="M108">
        <v>1</v>
      </c>
      <c r="O108">
        <v>1</v>
      </c>
      <c r="P108">
        <v>1</v>
      </c>
      <c r="AB108">
        <v>1</v>
      </c>
      <c r="AE108">
        <v>1</v>
      </c>
      <c r="AH108">
        <v>1</v>
      </c>
      <c r="AT108">
        <v>1</v>
      </c>
      <c r="AZ108">
        <v>1</v>
      </c>
      <c r="BL108">
        <v>1</v>
      </c>
      <c r="BP108">
        <v>1</v>
      </c>
      <c r="BY108">
        <v>1</v>
      </c>
      <c r="BZ108">
        <v>1</v>
      </c>
      <c r="DN108">
        <v>1</v>
      </c>
      <c r="DO108">
        <v>1</v>
      </c>
    </row>
    <row r="109" spans="1:128" ht="13" x14ac:dyDescent="0.15">
      <c r="A109" s="21" t="s">
        <v>212</v>
      </c>
      <c r="B109" s="22" t="s">
        <v>213</v>
      </c>
      <c r="C109" s="23">
        <f t="shared" si="15"/>
        <v>1</v>
      </c>
      <c r="D109" s="24">
        <f t="shared" si="16"/>
        <v>6</v>
      </c>
      <c r="E109" s="24">
        <f t="shared" si="17"/>
        <v>1</v>
      </c>
      <c r="F109" s="25">
        <f t="shared" si="18"/>
        <v>0.16666666666666666</v>
      </c>
      <c r="G109" s="32">
        <f t="shared" si="19"/>
        <v>11</v>
      </c>
      <c r="L109">
        <v>1</v>
      </c>
      <c r="P109">
        <v>1</v>
      </c>
      <c r="AH109">
        <v>1</v>
      </c>
      <c r="BL109">
        <v>1</v>
      </c>
      <c r="BY109">
        <v>1</v>
      </c>
      <c r="BZ109">
        <v>1</v>
      </c>
      <c r="DO109">
        <v>1</v>
      </c>
    </row>
    <row r="110" spans="1:128" ht="13" x14ac:dyDescent="0.15">
      <c r="A110" s="30" t="s">
        <v>214</v>
      </c>
      <c r="B110" s="22" t="s">
        <v>215</v>
      </c>
      <c r="C110" s="23">
        <f t="shared" si="15"/>
        <v>1</v>
      </c>
      <c r="D110" s="24">
        <f t="shared" si="16"/>
        <v>34</v>
      </c>
      <c r="E110" s="24">
        <f t="shared" si="17"/>
        <v>4</v>
      </c>
      <c r="F110" s="25">
        <f t="shared" si="18"/>
        <v>0.11764705882352941</v>
      </c>
      <c r="G110" s="32">
        <f t="shared" si="19"/>
        <v>45</v>
      </c>
      <c r="I110">
        <v>1</v>
      </c>
      <c r="J110">
        <v>1</v>
      </c>
      <c r="L110">
        <v>1</v>
      </c>
      <c r="M110">
        <v>1</v>
      </c>
      <c r="N110">
        <v>1</v>
      </c>
      <c r="P110">
        <v>1</v>
      </c>
      <c r="R110">
        <v>1</v>
      </c>
      <c r="T110">
        <v>1</v>
      </c>
      <c r="U110">
        <v>1</v>
      </c>
      <c r="V110">
        <v>1</v>
      </c>
      <c r="AE110">
        <v>1</v>
      </c>
      <c r="AG110">
        <v>1</v>
      </c>
      <c r="AH110">
        <v>1</v>
      </c>
      <c r="AY110">
        <v>1</v>
      </c>
      <c r="AZ110">
        <v>1</v>
      </c>
      <c r="BK110">
        <v>1</v>
      </c>
      <c r="BL110">
        <v>1</v>
      </c>
      <c r="BP110">
        <v>1</v>
      </c>
      <c r="BR110">
        <v>1</v>
      </c>
      <c r="BS110">
        <v>1</v>
      </c>
      <c r="BV110">
        <v>1</v>
      </c>
      <c r="BW110">
        <v>1</v>
      </c>
      <c r="BY110">
        <v>1</v>
      </c>
      <c r="CA110">
        <v>1</v>
      </c>
      <c r="CF110">
        <v>1</v>
      </c>
      <c r="CJ110">
        <v>1</v>
      </c>
      <c r="CK110">
        <v>1</v>
      </c>
      <c r="CL110">
        <v>1</v>
      </c>
      <c r="CM110">
        <v>1</v>
      </c>
      <c r="CN110">
        <v>1</v>
      </c>
      <c r="CQ110">
        <v>1</v>
      </c>
      <c r="CR110">
        <v>1</v>
      </c>
      <c r="CS110">
        <v>1</v>
      </c>
      <c r="CT110">
        <v>1</v>
      </c>
      <c r="DO110">
        <v>1</v>
      </c>
    </row>
    <row r="111" spans="1:128" ht="13" x14ac:dyDescent="0.15">
      <c r="A111" s="21" t="s">
        <v>216</v>
      </c>
      <c r="B111" s="22" t="s">
        <v>217</v>
      </c>
      <c r="C111" s="23">
        <f t="shared" si="15"/>
        <v>0</v>
      </c>
      <c r="D111" s="24">
        <f t="shared" si="16"/>
        <v>6</v>
      </c>
      <c r="E111" s="24">
        <f t="shared" si="17"/>
        <v>0</v>
      </c>
      <c r="F111" s="25">
        <f t="shared" si="18"/>
        <v>0</v>
      </c>
      <c r="G111" s="32">
        <f t="shared" si="19"/>
        <v>6</v>
      </c>
      <c r="P111">
        <v>1</v>
      </c>
      <c r="R111">
        <v>1</v>
      </c>
      <c r="U111">
        <v>1</v>
      </c>
      <c r="AH111">
        <v>1</v>
      </c>
      <c r="AZ111">
        <v>1</v>
      </c>
      <c r="BK111">
        <v>1</v>
      </c>
    </row>
    <row r="112" spans="1:128" ht="13" x14ac:dyDescent="0.15">
      <c r="A112" s="28" t="s">
        <v>218</v>
      </c>
      <c r="B112" s="22" t="s">
        <v>219</v>
      </c>
      <c r="C112" s="23">
        <f t="shared" si="15"/>
        <v>0</v>
      </c>
      <c r="D112" s="24">
        <f t="shared" si="16"/>
        <v>6</v>
      </c>
      <c r="E112" s="24">
        <f t="shared" si="17"/>
        <v>0</v>
      </c>
      <c r="F112" s="25">
        <f t="shared" si="18"/>
        <v>0</v>
      </c>
      <c r="G112" s="32">
        <f t="shared" si="19"/>
        <v>6</v>
      </c>
      <c r="P112">
        <v>1</v>
      </c>
      <c r="U112">
        <v>1</v>
      </c>
      <c r="AE112">
        <v>1</v>
      </c>
      <c r="AH112">
        <v>1</v>
      </c>
      <c r="AZ112">
        <v>1</v>
      </c>
      <c r="BL112">
        <v>1</v>
      </c>
    </row>
    <row r="113" spans="1:128" ht="13" x14ac:dyDescent="0.15">
      <c r="A113" s="8" t="s">
        <v>220</v>
      </c>
      <c r="B113" s="22" t="s">
        <v>221</v>
      </c>
      <c r="C113" s="23">
        <f t="shared" si="15"/>
        <v>0</v>
      </c>
      <c r="D113" s="24">
        <f t="shared" si="16"/>
        <v>10</v>
      </c>
      <c r="E113" s="24">
        <f t="shared" si="17"/>
        <v>0</v>
      </c>
      <c r="F113" s="25">
        <f t="shared" si="18"/>
        <v>0</v>
      </c>
      <c r="G113" s="32">
        <f t="shared" si="19"/>
        <v>10</v>
      </c>
      <c r="P113">
        <v>1</v>
      </c>
      <c r="U113">
        <v>1</v>
      </c>
      <c r="AE113">
        <v>1</v>
      </c>
      <c r="AH113">
        <v>1</v>
      </c>
      <c r="AZ113">
        <v>1</v>
      </c>
      <c r="BC113">
        <v>1</v>
      </c>
      <c r="BG113">
        <v>1</v>
      </c>
      <c r="BI113">
        <v>1</v>
      </c>
      <c r="BK113">
        <v>1</v>
      </c>
      <c r="BL113">
        <v>1</v>
      </c>
    </row>
    <row r="114" spans="1:128" ht="13" x14ac:dyDescent="0.15">
      <c r="A114" s="21" t="s">
        <v>222</v>
      </c>
      <c r="B114" s="22" t="s">
        <v>223</v>
      </c>
      <c r="C114" s="23">
        <f t="shared" si="15"/>
        <v>4</v>
      </c>
      <c r="D114" s="24">
        <f t="shared" si="16"/>
        <v>19</v>
      </c>
      <c r="E114" s="24">
        <f t="shared" si="17"/>
        <v>4</v>
      </c>
      <c r="F114" s="25">
        <f t="shared" si="18"/>
        <v>0.21052631578947367</v>
      </c>
      <c r="G114" s="32">
        <f t="shared" si="19"/>
        <v>39</v>
      </c>
      <c r="I114">
        <v>1</v>
      </c>
      <c r="L114">
        <v>1</v>
      </c>
      <c r="M114">
        <v>1</v>
      </c>
      <c r="N114">
        <v>1</v>
      </c>
      <c r="P114">
        <v>1</v>
      </c>
      <c r="T114">
        <v>1</v>
      </c>
      <c r="AE114">
        <v>1</v>
      </c>
      <c r="AH114">
        <v>1</v>
      </c>
      <c r="AT114">
        <v>1</v>
      </c>
      <c r="AY114">
        <v>1</v>
      </c>
      <c r="AZ114">
        <v>1</v>
      </c>
      <c r="BE114">
        <v>1</v>
      </c>
      <c r="BL114">
        <v>1</v>
      </c>
      <c r="BP114">
        <v>1</v>
      </c>
      <c r="BR114">
        <v>1</v>
      </c>
      <c r="BY114">
        <v>1</v>
      </c>
      <c r="BZ114">
        <v>1</v>
      </c>
      <c r="CA114">
        <v>1</v>
      </c>
      <c r="CE114">
        <v>1</v>
      </c>
      <c r="DE114">
        <v>1</v>
      </c>
      <c r="DO114">
        <v>1</v>
      </c>
      <c r="DW114">
        <v>1</v>
      </c>
      <c r="DX114">
        <v>1</v>
      </c>
    </row>
    <row r="115" spans="1:128" ht="13" x14ac:dyDescent="0.15">
      <c r="A115" s="21" t="s">
        <v>224</v>
      </c>
      <c r="B115" s="22" t="s">
        <v>225</v>
      </c>
      <c r="C115" s="23">
        <f t="shared" si="15"/>
        <v>3</v>
      </c>
      <c r="D115" s="24">
        <f t="shared" si="16"/>
        <v>13</v>
      </c>
      <c r="E115" s="24">
        <f t="shared" si="17"/>
        <v>2</v>
      </c>
      <c r="F115" s="25">
        <f t="shared" si="18"/>
        <v>0.15384615384615385</v>
      </c>
      <c r="G115" s="32">
        <f t="shared" si="19"/>
        <v>26</v>
      </c>
      <c r="J115">
        <v>1</v>
      </c>
      <c r="L115">
        <v>1</v>
      </c>
      <c r="M115">
        <v>1</v>
      </c>
      <c r="P115">
        <v>1</v>
      </c>
      <c r="U115">
        <v>1</v>
      </c>
      <c r="V115">
        <v>1</v>
      </c>
      <c r="AE115">
        <v>1</v>
      </c>
      <c r="AH115">
        <v>1</v>
      </c>
      <c r="AZ115">
        <v>1</v>
      </c>
      <c r="BJ115">
        <v>1</v>
      </c>
      <c r="BL115">
        <v>1</v>
      </c>
      <c r="BY115">
        <v>1</v>
      </c>
      <c r="BZ115">
        <v>1</v>
      </c>
      <c r="DA115">
        <v>1</v>
      </c>
      <c r="DN115">
        <v>1</v>
      </c>
      <c r="DO115">
        <v>1</v>
      </c>
    </row>
    <row r="116" spans="1:128" ht="13" x14ac:dyDescent="0.15">
      <c r="A116" s="8" t="s">
        <v>226</v>
      </c>
      <c r="B116" s="22" t="s">
        <v>227</v>
      </c>
      <c r="C116" s="23">
        <f t="shared" si="15"/>
        <v>5</v>
      </c>
      <c r="D116" s="24">
        <f t="shared" si="16"/>
        <v>31</v>
      </c>
      <c r="E116" s="24">
        <f t="shared" si="17"/>
        <v>12</v>
      </c>
      <c r="F116" s="25">
        <f t="shared" si="18"/>
        <v>0.38709677419354838</v>
      </c>
      <c r="G116" s="32">
        <f t="shared" si="19"/>
        <v>70</v>
      </c>
      <c r="H116">
        <v>1</v>
      </c>
      <c r="L116">
        <v>1</v>
      </c>
      <c r="M116">
        <v>1</v>
      </c>
      <c r="N116">
        <v>1</v>
      </c>
      <c r="P116">
        <v>1</v>
      </c>
      <c r="R116">
        <v>1</v>
      </c>
      <c r="U116">
        <v>1</v>
      </c>
      <c r="V116">
        <v>1</v>
      </c>
      <c r="W116">
        <v>1</v>
      </c>
      <c r="X116">
        <v>1</v>
      </c>
      <c r="AB116">
        <v>1</v>
      </c>
      <c r="AE116">
        <v>1</v>
      </c>
      <c r="AF116">
        <v>1</v>
      </c>
      <c r="AH116">
        <v>1</v>
      </c>
      <c r="AM116">
        <v>1</v>
      </c>
      <c r="AS116">
        <v>1</v>
      </c>
      <c r="AT116">
        <v>1</v>
      </c>
      <c r="AV116">
        <v>1</v>
      </c>
      <c r="AX116">
        <v>1</v>
      </c>
      <c r="AZ116">
        <v>1</v>
      </c>
      <c r="BA116">
        <v>1</v>
      </c>
      <c r="BF116">
        <v>1</v>
      </c>
      <c r="BK116">
        <v>1</v>
      </c>
      <c r="BL116">
        <v>1</v>
      </c>
      <c r="BO116">
        <v>1</v>
      </c>
      <c r="BP116">
        <v>1</v>
      </c>
      <c r="BV116">
        <v>1</v>
      </c>
      <c r="BY116">
        <v>1</v>
      </c>
      <c r="BZ116">
        <v>1</v>
      </c>
      <c r="CE116">
        <v>1</v>
      </c>
      <c r="CW116">
        <v>1</v>
      </c>
      <c r="DE116">
        <v>1</v>
      </c>
      <c r="DG116">
        <v>1</v>
      </c>
      <c r="DI116">
        <v>1</v>
      </c>
      <c r="DK116">
        <v>1</v>
      </c>
      <c r="DO116">
        <v>1</v>
      </c>
    </row>
    <row r="117" spans="1:128" ht="13" x14ac:dyDescent="0.15">
      <c r="A117" s="8" t="s">
        <v>228</v>
      </c>
      <c r="B117" s="22" t="s">
        <v>229</v>
      </c>
      <c r="C117" s="23">
        <f t="shared" si="15"/>
        <v>0</v>
      </c>
      <c r="D117" s="24">
        <f t="shared" si="16"/>
        <v>19</v>
      </c>
      <c r="E117" s="24">
        <f t="shared" si="17"/>
        <v>5</v>
      </c>
      <c r="F117" s="25">
        <f t="shared" si="18"/>
        <v>0.26315789473684209</v>
      </c>
      <c r="G117" s="32">
        <f t="shared" si="19"/>
        <v>29</v>
      </c>
      <c r="L117">
        <v>1</v>
      </c>
      <c r="M117">
        <v>1</v>
      </c>
      <c r="P117">
        <v>1</v>
      </c>
      <c r="R117">
        <v>1</v>
      </c>
      <c r="U117">
        <v>1</v>
      </c>
      <c r="V117">
        <v>1</v>
      </c>
      <c r="Y117">
        <v>1</v>
      </c>
      <c r="AA117">
        <v>1</v>
      </c>
      <c r="AB117">
        <v>1</v>
      </c>
      <c r="AE117">
        <v>1</v>
      </c>
      <c r="AH117">
        <v>1</v>
      </c>
      <c r="AT117">
        <v>1</v>
      </c>
      <c r="BK117">
        <v>1</v>
      </c>
      <c r="BL117">
        <v>1</v>
      </c>
      <c r="BP117">
        <v>1</v>
      </c>
      <c r="BY117">
        <v>1</v>
      </c>
      <c r="BZ117">
        <v>1</v>
      </c>
      <c r="CA117">
        <v>1</v>
      </c>
      <c r="CE117">
        <v>1</v>
      </c>
    </row>
    <row r="118" spans="1:128" ht="13" x14ac:dyDescent="0.15">
      <c r="A118" s="27" t="s">
        <v>230</v>
      </c>
      <c r="B118" s="22" t="s">
        <v>231</v>
      </c>
      <c r="C118" s="23">
        <f t="shared" si="15"/>
        <v>1</v>
      </c>
      <c r="D118" s="24">
        <f t="shared" si="16"/>
        <v>10</v>
      </c>
      <c r="E118" s="24">
        <f t="shared" si="17"/>
        <v>2</v>
      </c>
      <c r="F118" s="25">
        <f t="shared" si="18"/>
        <v>0.2</v>
      </c>
      <c r="G118" s="32">
        <f t="shared" si="19"/>
        <v>17</v>
      </c>
      <c r="P118">
        <v>1</v>
      </c>
      <c r="AB118">
        <v>1</v>
      </c>
      <c r="AH118">
        <v>1</v>
      </c>
      <c r="AT118">
        <v>1</v>
      </c>
      <c r="BD118">
        <v>1</v>
      </c>
      <c r="BJ118">
        <v>1</v>
      </c>
      <c r="BK118">
        <v>1</v>
      </c>
      <c r="BL118">
        <v>1</v>
      </c>
      <c r="BY118">
        <v>1</v>
      </c>
      <c r="BZ118">
        <v>1</v>
      </c>
      <c r="DO118">
        <v>1</v>
      </c>
    </row>
    <row r="119" spans="1:128" ht="13" x14ac:dyDescent="0.15">
      <c r="A119" s="21" t="s">
        <v>232</v>
      </c>
      <c r="B119" s="22" t="s">
        <v>233</v>
      </c>
      <c r="C119" s="23">
        <f t="shared" si="15"/>
        <v>2</v>
      </c>
      <c r="D119" s="24">
        <f t="shared" si="16"/>
        <v>7</v>
      </c>
      <c r="E119" s="24">
        <f t="shared" si="17"/>
        <v>0</v>
      </c>
      <c r="F119" s="25">
        <f t="shared" si="18"/>
        <v>0</v>
      </c>
      <c r="G119" s="32">
        <f t="shared" si="19"/>
        <v>13</v>
      </c>
      <c r="P119">
        <v>1</v>
      </c>
      <c r="U119">
        <v>1</v>
      </c>
      <c r="AE119">
        <v>1</v>
      </c>
      <c r="AH119">
        <v>1</v>
      </c>
      <c r="AZ119">
        <v>1</v>
      </c>
      <c r="BL119">
        <v>1</v>
      </c>
      <c r="BZ119">
        <v>1</v>
      </c>
      <c r="DN119">
        <v>1</v>
      </c>
      <c r="DO119">
        <v>1</v>
      </c>
    </row>
    <row r="120" spans="1:128" ht="13" x14ac:dyDescent="0.15">
      <c r="A120" s="7" t="s">
        <v>234</v>
      </c>
      <c r="B120" s="2" t="s">
        <v>235</v>
      </c>
      <c r="C120" s="23">
        <f t="shared" si="15"/>
        <v>1</v>
      </c>
      <c r="D120" s="24">
        <f t="shared" si="16"/>
        <v>13</v>
      </c>
      <c r="E120" s="24">
        <f t="shared" si="17"/>
        <v>4</v>
      </c>
      <c r="F120" s="25">
        <f t="shared" si="18"/>
        <v>0.30769230769230771</v>
      </c>
      <c r="G120" s="32">
        <f t="shared" si="19"/>
        <v>24</v>
      </c>
      <c r="J120">
        <v>1</v>
      </c>
      <c r="L120">
        <v>1</v>
      </c>
      <c r="M120">
        <v>1</v>
      </c>
      <c r="P120">
        <v>1</v>
      </c>
      <c r="R120">
        <v>1</v>
      </c>
      <c r="U120">
        <v>1</v>
      </c>
      <c r="V120">
        <v>1</v>
      </c>
      <c r="AE120">
        <v>1</v>
      </c>
      <c r="AH120">
        <v>1</v>
      </c>
      <c r="AT120">
        <v>1</v>
      </c>
      <c r="BL120">
        <v>1</v>
      </c>
      <c r="BP120">
        <v>1</v>
      </c>
      <c r="BU120">
        <v>1</v>
      </c>
      <c r="DO120">
        <v>1</v>
      </c>
    </row>
    <row r="121" spans="1:128" ht="13" x14ac:dyDescent="0.15">
      <c r="A121" s="21" t="s">
        <v>236</v>
      </c>
      <c r="B121" s="22" t="s">
        <v>237</v>
      </c>
      <c r="C121" s="23">
        <f t="shared" si="15"/>
        <v>4</v>
      </c>
      <c r="D121" s="24">
        <f t="shared" si="16"/>
        <v>44</v>
      </c>
      <c r="E121" s="24">
        <f t="shared" si="17"/>
        <v>9</v>
      </c>
      <c r="F121" s="25">
        <f t="shared" si="18"/>
        <v>0.20454545454545456</v>
      </c>
      <c r="G121" s="32">
        <f t="shared" si="19"/>
        <v>74</v>
      </c>
      <c r="J121">
        <v>1</v>
      </c>
      <c r="L121">
        <v>1</v>
      </c>
      <c r="M121">
        <v>1</v>
      </c>
      <c r="N121">
        <v>1</v>
      </c>
      <c r="P121">
        <v>1</v>
      </c>
      <c r="S121">
        <v>1</v>
      </c>
      <c r="U121">
        <v>1</v>
      </c>
      <c r="V121">
        <v>1</v>
      </c>
      <c r="AB121">
        <v>1</v>
      </c>
      <c r="AE121">
        <v>1</v>
      </c>
      <c r="AG121">
        <v>1</v>
      </c>
      <c r="AH121">
        <v>1</v>
      </c>
      <c r="AM121">
        <v>1</v>
      </c>
      <c r="AQ121">
        <v>1</v>
      </c>
      <c r="AT121">
        <v>1</v>
      </c>
      <c r="AV121">
        <v>1</v>
      </c>
      <c r="AZ121">
        <v>1</v>
      </c>
      <c r="BA121">
        <v>1</v>
      </c>
      <c r="BB121">
        <v>1</v>
      </c>
      <c r="BK121">
        <v>1</v>
      </c>
      <c r="BL121">
        <v>1</v>
      </c>
      <c r="BP121">
        <v>1</v>
      </c>
      <c r="BU121">
        <v>1</v>
      </c>
      <c r="BV121">
        <v>1</v>
      </c>
      <c r="BW121">
        <v>1</v>
      </c>
      <c r="BY121">
        <v>1</v>
      </c>
      <c r="CA121">
        <v>1</v>
      </c>
      <c r="CC121">
        <v>1</v>
      </c>
      <c r="CD121">
        <v>1</v>
      </c>
      <c r="CF121">
        <v>1</v>
      </c>
      <c r="CG121">
        <v>1</v>
      </c>
      <c r="CJ121">
        <v>1</v>
      </c>
      <c r="CK121">
        <v>1</v>
      </c>
      <c r="CL121">
        <v>1</v>
      </c>
      <c r="CM121">
        <v>1</v>
      </c>
      <c r="CN121">
        <v>1</v>
      </c>
      <c r="CO121">
        <v>1</v>
      </c>
      <c r="CP121">
        <v>1</v>
      </c>
      <c r="CQ121">
        <v>1</v>
      </c>
      <c r="CR121">
        <v>1</v>
      </c>
      <c r="CS121">
        <v>1</v>
      </c>
      <c r="CT121">
        <v>1</v>
      </c>
      <c r="CU121">
        <v>1</v>
      </c>
      <c r="CV121">
        <v>1</v>
      </c>
      <c r="DO121">
        <v>1</v>
      </c>
      <c r="DU121">
        <v>1</v>
      </c>
      <c r="DW121">
        <v>1</v>
      </c>
      <c r="DX121">
        <v>1</v>
      </c>
    </row>
    <row r="122" spans="1:128" ht="13" x14ac:dyDescent="0.15">
      <c r="A122" s="21" t="s">
        <v>238</v>
      </c>
      <c r="B122" s="22" t="s">
        <v>239</v>
      </c>
      <c r="C122" s="23">
        <f t="shared" si="15"/>
        <v>0</v>
      </c>
      <c r="D122" s="24">
        <f t="shared" si="16"/>
        <v>6</v>
      </c>
      <c r="E122" s="24">
        <f t="shared" si="17"/>
        <v>0</v>
      </c>
      <c r="F122" s="25">
        <f t="shared" si="18"/>
        <v>0</v>
      </c>
      <c r="G122" s="32">
        <f t="shared" si="19"/>
        <v>6</v>
      </c>
      <c r="P122">
        <v>1</v>
      </c>
      <c r="U122">
        <v>1</v>
      </c>
      <c r="AE122">
        <v>1</v>
      </c>
      <c r="AH122">
        <v>1</v>
      </c>
      <c r="AZ122">
        <v>1</v>
      </c>
      <c r="BL122">
        <v>1</v>
      </c>
    </row>
    <row r="123" spans="1:128" ht="13" x14ac:dyDescent="0.15">
      <c r="A123" s="21" t="s">
        <v>240</v>
      </c>
      <c r="B123" s="22" t="s">
        <v>241</v>
      </c>
      <c r="C123" s="23">
        <f t="shared" si="15"/>
        <v>5</v>
      </c>
      <c r="D123" s="24">
        <f t="shared" si="16"/>
        <v>37</v>
      </c>
      <c r="E123" s="24">
        <f t="shared" si="17"/>
        <v>7</v>
      </c>
      <c r="F123" s="25">
        <f t="shared" si="18"/>
        <v>0.1891891891891892</v>
      </c>
      <c r="G123" s="32">
        <f t="shared" si="19"/>
        <v>66</v>
      </c>
      <c r="J123">
        <v>1</v>
      </c>
      <c r="L123">
        <v>1</v>
      </c>
      <c r="M123">
        <v>1</v>
      </c>
      <c r="P123">
        <v>1</v>
      </c>
      <c r="U123">
        <v>1</v>
      </c>
      <c r="V123">
        <v>1</v>
      </c>
      <c r="AE123">
        <v>1</v>
      </c>
      <c r="AH123">
        <v>1</v>
      </c>
      <c r="AQ123">
        <v>1</v>
      </c>
      <c r="AT123">
        <v>1</v>
      </c>
      <c r="AZ123">
        <v>1</v>
      </c>
      <c r="BC123">
        <v>1</v>
      </c>
      <c r="BF123">
        <v>1</v>
      </c>
      <c r="BJ123">
        <v>1</v>
      </c>
      <c r="BK123">
        <v>1</v>
      </c>
      <c r="BL123">
        <v>1</v>
      </c>
      <c r="BP123">
        <v>1</v>
      </c>
      <c r="BV123">
        <v>1</v>
      </c>
      <c r="BW123">
        <v>1</v>
      </c>
      <c r="BY123">
        <v>1</v>
      </c>
      <c r="BZ123">
        <v>1</v>
      </c>
      <c r="CC123">
        <v>1</v>
      </c>
      <c r="CD123">
        <v>1</v>
      </c>
      <c r="CF123">
        <v>1</v>
      </c>
      <c r="CJ123">
        <v>1</v>
      </c>
      <c r="CK123">
        <v>1</v>
      </c>
      <c r="CL123">
        <v>1</v>
      </c>
      <c r="CM123">
        <v>1</v>
      </c>
      <c r="CN123">
        <v>1</v>
      </c>
      <c r="CO123">
        <v>1</v>
      </c>
      <c r="CP123">
        <v>1</v>
      </c>
      <c r="CQ123">
        <v>1</v>
      </c>
      <c r="CR123">
        <v>1</v>
      </c>
      <c r="CS123">
        <v>1</v>
      </c>
      <c r="CT123">
        <v>1</v>
      </c>
      <c r="CU123">
        <v>1</v>
      </c>
      <c r="CV123">
        <v>1</v>
      </c>
      <c r="DA123">
        <v>1</v>
      </c>
      <c r="DN123">
        <v>1</v>
      </c>
      <c r="DO123">
        <v>1</v>
      </c>
      <c r="DQ123">
        <v>1</v>
      </c>
      <c r="DU123">
        <v>1</v>
      </c>
    </row>
    <row r="124" spans="1:128" ht="13" x14ac:dyDescent="0.15">
      <c r="A124" s="8" t="s">
        <v>242</v>
      </c>
      <c r="B124" s="22" t="s">
        <v>243</v>
      </c>
      <c r="C124" s="23">
        <f t="shared" si="15"/>
        <v>2</v>
      </c>
      <c r="D124" s="24">
        <f t="shared" si="16"/>
        <v>16</v>
      </c>
      <c r="E124" s="24">
        <f t="shared" si="17"/>
        <v>7</v>
      </c>
      <c r="F124" s="25">
        <f t="shared" si="18"/>
        <v>0.4375</v>
      </c>
      <c r="G124" s="32">
        <f t="shared" si="19"/>
        <v>36</v>
      </c>
      <c r="L124">
        <v>1</v>
      </c>
      <c r="M124">
        <v>1</v>
      </c>
      <c r="P124">
        <v>1</v>
      </c>
      <c r="R124">
        <v>1</v>
      </c>
      <c r="AA124">
        <v>1</v>
      </c>
      <c r="AB124">
        <v>1</v>
      </c>
      <c r="AE124">
        <v>1</v>
      </c>
      <c r="AF124">
        <v>1</v>
      </c>
      <c r="AH124">
        <v>1</v>
      </c>
      <c r="AT124">
        <v>1</v>
      </c>
      <c r="AV124">
        <v>1</v>
      </c>
      <c r="AZ124">
        <v>1</v>
      </c>
      <c r="BL124">
        <v>1</v>
      </c>
      <c r="BP124">
        <v>1</v>
      </c>
      <c r="BY124">
        <v>1</v>
      </c>
      <c r="BZ124">
        <v>1</v>
      </c>
      <c r="DN124">
        <v>1</v>
      </c>
      <c r="DO124">
        <v>1</v>
      </c>
    </row>
    <row r="125" spans="1:128" ht="13" x14ac:dyDescent="0.15">
      <c r="A125" s="21" t="s">
        <v>244</v>
      </c>
      <c r="B125" s="22" t="s">
        <v>245</v>
      </c>
      <c r="C125" s="23">
        <f t="shared" si="15"/>
        <v>0</v>
      </c>
      <c r="D125" s="24">
        <f t="shared" si="16"/>
        <v>22</v>
      </c>
      <c r="E125" s="24">
        <f t="shared" si="17"/>
        <v>2</v>
      </c>
      <c r="F125" s="25">
        <f t="shared" si="18"/>
        <v>9.0909090909090912E-2</v>
      </c>
      <c r="G125" s="32">
        <f t="shared" si="19"/>
        <v>26</v>
      </c>
      <c r="P125">
        <v>1</v>
      </c>
      <c r="U125">
        <v>1</v>
      </c>
      <c r="AE125">
        <v>1</v>
      </c>
      <c r="AH125">
        <v>1</v>
      </c>
      <c r="AQ125">
        <v>1</v>
      </c>
      <c r="AZ125">
        <v>1</v>
      </c>
      <c r="BL125">
        <v>1</v>
      </c>
      <c r="BW125">
        <v>1</v>
      </c>
      <c r="CF125">
        <v>1</v>
      </c>
      <c r="CJ125">
        <v>1</v>
      </c>
      <c r="CK125">
        <v>1</v>
      </c>
      <c r="CL125">
        <v>1</v>
      </c>
      <c r="CM125">
        <v>1</v>
      </c>
      <c r="CN125">
        <v>1</v>
      </c>
      <c r="CO125">
        <v>1</v>
      </c>
      <c r="CP125">
        <v>1</v>
      </c>
      <c r="CQ125">
        <v>1</v>
      </c>
      <c r="CR125">
        <v>1</v>
      </c>
      <c r="CS125">
        <v>1</v>
      </c>
      <c r="CT125">
        <v>1</v>
      </c>
      <c r="CU125">
        <v>1</v>
      </c>
      <c r="CV125">
        <v>1</v>
      </c>
    </row>
    <row r="126" spans="1:128" ht="13" x14ac:dyDescent="0.15">
      <c r="A126" s="21" t="s">
        <v>246</v>
      </c>
      <c r="B126" s="22" t="s">
        <v>247</v>
      </c>
      <c r="C126" s="23">
        <f t="shared" si="15"/>
        <v>2</v>
      </c>
      <c r="D126" s="24">
        <f t="shared" si="16"/>
        <v>9</v>
      </c>
      <c r="E126" s="24">
        <f t="shared" si="17"/>
        <v>1</v>
      </c>
      <c r="F126" s="25">
        <f t="shared" si="18"/>
        <v>0.1111111111111111</v>
      </c>
      <c r="G126" s="32">
        <f t="shared" si="19"/>
        <v>17</v>
      </c>
      <c r="J126">
        <v>1</v>
      </c>
      <c r="M126">
        <v>1</v>
      </c>
      <c r="P126">
        <v>1</v>
      </c>
      <c r="U126">
        <v>1</v>
      </c>
      <c r="V126">
        <v>1</v>
      </c>
      <c r="AE126">
        <v>1</v>
      </c>
      <c r="AH126">
        <v>1</v>
      </c>
      <c r="AZ126">
        <v>1</v>
      </c>
      <c r="BL126">
        <v>1</v>
      </c>
      <c r="DW126">
        <v>1</v>
      </c>
      <c r="DX126">
        <v>1</v>
      </c>
    </row>
    <row r="127" spans="1:128" ht="13" x14ac:dyDescent="0.15">
      <c r="A127" s="21" t="s">
        <v>248</v>
      </c>
      <c r="B127" s="22" t="s">
        <v>249</v>
      </c>
      <c r="C127" s="23">
        <f t="shared" si="15"/>
        <v>0</v>
      </c>
      <c r="D127" s="24">
        <f t="shared" si="16"/>
        <v>7</v>
      </c>
      <c r="E127" s="24">
        <f t="shared" si="17"/>
        <v>0</v>
      </c>
      <c r="F127" s="25">
        <f t="shared" si="18"/>
        <v>0</v>
      </c>
      <c r="G127" s="32">
        <f t="shared" si="19"/>
        <v>7</v>
      </c>
      <c r="P127">
        <v>1</v>
      </c>
      <c r="U127">
        <v>1</v>
      </c>
      <c r="AE127">
        <v>1</v>
      </c>
      <c r="AH127">
        <v>1</v>
      </c>
      <c r="AZ127">
        <v>1</v>
      </c>
      <c r="BC127">
        <v>1</v>
      </c>
      <c r="BL127">
        <v>1</v>
      </c>
    </row>
    <row r="128" spans="1:128" ht="13" x14ac:dyDescent="0.15">
      <c r="A128" s="21" t="s">
        <v>250</v>
      </c>
      <c r="B128" s="22" t="s">
        <v>251</v>
      </c>
      <c r="C128" s="23">
        <f t="shared" si="15"/>
        <v>0</v>
      </c>
      <c r="D128" s="24">
        <f t="shared" si="16"/>
        <v>6</v>
      </c>
      <c r="E128" s="24">
        <f t="shared" si="17"/>
        <v>0</v>
      </c>
      <c r="F128" s="25">
        <f t="shared" si="18"/>
        <v>0</v>
      </c>
      <c r="G128" s="32">
        <f t="shared" si="19"/>
        <v>6</v>
      </c>
      <c r="P128">
        <v>1</v>
      </c>
      <c r="U128">
        <v>1</v>
      </c>
      <c r="AE128">
        <v>1</v>
      </c>
      <c r="AH128">
        <v>1</v>
      </c>
      <c r="AZ128">
        <v>1</v>
      </c>
      <c r="BL128">
        <v>1</v>
      </c>
    </row>
    <row r="129" spans="1:125" ht="13" x14ac:dyDescent="0.15">
      <c r="A129" s="21" t="s">
        <v>252</v>
      </c>
      <c r="B129" s="22" t="s">
        <v>253</v>
      </c>
      <c r="C129" s="23">
        <f t="shared" si="15"/>
        <v>3</v>
      </c>
      <c r="D129" s="24">
        <f t="shared" si="16"/>
        <v>18</v>
      </c>
      <c r="E129" s="24">
        <f t="shared" si="17"/>
        <v>2</v>
      </c>
      <c r="F129" s="25">
        <f t="shared" si="18"/>
        <v>0.1111111111111111</v>
      </c>
      <c r="G129" s="32">
        <f t="shared" si="19"/>
        <v>31</v>
      </c>
      <c r="J129">
        <v>1</v>
      </c>
      <c r="L129">
        <v>1</v>
      </c>
      <c r="M129">
        <v>1</v>
      </c>
      <c r="P129">
        <v>1</v>
      </c>
      <c r="R129">
        <v>1</v>
      </c>
      <c r="S129">
        <v>1</v>
      </c>
      <c r="U129">
        <v>1</v>
      </c>
      <c r="V129">
        <v>1</v>
      </c>
      <c r="AA129">
        <v>1</v>
      </c>
      <c r="AE129">
        <v>1</v>
      </c>
      <c r="AH129">
        <v>1</v>
      </c>
      <c r="AZ129">
        <v>1</v>
      </c>
      <c r="BC129">
        <v>1</v>
      </c>
      <c r="BK129">
        <v>1</v>
      </c>
      <c r="BL129">
        <v>1</v>
      </c>
      <c r="BY129">
        <v>1</v>
      </c>
      <c r="BZ129">
        <v>1</v>
      </c>
      <c r="CA129">
        <v>1</v>
      </c>
      <c r="DA129">
        <v>1</v>
      </c>
      <c r="DN129">
        <v>1</v>
      </c>
      <c r="DO129">
        <v>1</v>
      </c>
    </row>
    <row r="130" spans="1:125" ht="13" x14ac:dyDescent="0.15">
      <c r="A130" s="21" t="s">
        <v>254</v>
      </c>
      <c r="B130" s="22" t="s">
        <v>255</v>
      </c>
      <c r="C130" s="23">
        <f t="shared" ref="C130:C155" si="20">SUM(CY130:EA130)</f>
        <v>2</v>
      </c>
      <c r="D130" s="24">
        <f t="shared" ref="D130:D155" si="21">SUM(H130:CW130)</f>
        <v>7</v>
      </c>
      <c r="E130" s="24">
        <f t="shared" ref="E130:E155" si="22">SUM(L130:M130,X130,AB130,AF130,AR130,AS130,AT130,AV130,BA130,BF130,BN130,BO130,BP130,BQ130,CL130,CP130)</f>
        <v>0</v>
      </c>
      <c r="F130" s="25">
        <f t="shared" ref="F130:F155" si="23">E130/D130</f>
        <v>0</v>
      </c>
      <c r="G130" s="32">
        <f t="shared" ref="G130:G155" si="24">SUM(D130*1,E130*2,C130*3)</f>
        <v>13</v>
      </c>
      <c r="P130">
        <v>1</v>
      </c>
      <c r="U130">
        <v>1</v>
      </c>
      <c r="AE130">
        <v>1</v>
      </c>
      <c r="AH130">
        <v>1</v>
      </c>
      <c r="AZ130">
        <v>1</v>
      </c>
      <c r="BL130">
        <v>1</v>
      </c>
      <c r="BY130">
        <v>1</v>
      </c>
      <c r="DN130">
        <v>1</v>
      </c>
      <c r="DO130">
        <v>1</v>
      </c>
    </row>
    <row r="131" spans="1:125" ht="13" x14ac:dyDescent="0.15">
      <c r="A131" s="8" t="s">
        <v>256</v>
      </c>
      <c r="B131" s="22" t="s">
        <v>257</v>
      </c>
      <c r="C131" s="23">
        <f t="shared" si="20"/>
        <v>2</v>
      </c>
      <c r="D131" s="24">
        <f t="shared" si="21"/>
        <v>8</v>
      </c>
      <c r="E131" s="24">
        <f t="shared" si="22"/>
        <v>0</v>
      </c>
      <c r="F131" s="25">
        <f t="shared" si="23"/>
        <v>0</v>
      </c>
      <c r="G131" s="32">
        <f t="shared" si="24"/>
        <v>14</v>
      </c>
      <c r="P131">
        <v>1</v>
      </c>
      <c r="U131">
        <v>1</v>
      </c>
      <c r="AE131">
        <v>1</v>
      </c>
      <c r="AH131">
        <v>1</v>
      </c>
      <c r="AZ131">
        <v>1</v>
      </c>
      <c r="BL131">
        <v>1</v>
      </c>
      <c r="BY131">
        <v>1</v>
      </c>
      <c r="BZ131">
        <v>1</v>
      </c>
      <c r="DN131">
        <v>1</v>
      </c>
      <c r="DO131">
        <v>1</v>
      </c>
    </row>
    <row r="132" spans="1:125" ht="13" x14ac:dyDescent="0.15">
      <c r="A132" s="8" t="s">
        <v>258</v>
      </c>
      <c r="B132" s="22" t="s">
        <v>259</v>
      </c>
      <c r="C132" s="23">
        <f t="shared" si="20"/>
        <v>0</v>
      </c>
      <c r="D132" s="24">
        <f t="shared" si="21"/>
        <v>7</v>
      </c>
      <c r="E132" s="24">
        <f t="shared" si="22"/>
        <v>0</v>
      </c>
      <c r="F132" s="25">
        <f t="shared" si="23"/>
        <v>0</v>
      </c>
      <c r="G132" s="32">
        <f t="shared" si="24"/>
        <v>7</v>
      </c>
      <c r="P132">
        <v>1</v>
      </c>
      <c r="R132">
        <v>1</v>
      </c>
      <c r="U132">
        <v>1</v>
      </c>
      <c r="AE132">
        <v>1</v>
      </c>
      <c r="AH132">
        <v>1</v>
      </c>
      <c r="AZ132">
        <v>1</v>
      </c>
      <c r="BK132">
        <v>1</v>
      </c>
    </row>
    <row r="133" spans="1:125" ht="13" x14ac:dyDescent="0.15">
      <c r="A133" s="21" t="s">
        <v>260</v>
      </c>
      <c r="B133" s="22" t="s">
        <v>261</v>
      </c>
      <c r="C133" s="23">
        <f t="shared" si="20"/>
        <v>2</v>
      </c>
      <c r="D133" s="24">
        <f t="shared" si="21"/>
        <v>13</v>
      </c>
      <c r="E133" s="24">
        <f t="shared" si="22"/>
        <v>2</v>
      </c>
      <c r="F133" s="25">
        <f t="shared" si="23"/>
        <v>0.15384615384615385</v>
      </c>
      <c r="G133" s="32">
        <f t="shared" si="24"/>
        <v>23</v>
      </c>
      <c r="L133">
        <v>1</v>
      </c>
      <c r="M133">
        <v>1</v>
      </c>
      <c r="P133">
        <v>1</v>
      </c>
      <c r="U133">
        <v>1</v>
      </c>
      <c r="V133">
        <v>1</v>
      </c>
      <c r="AE133">
        <v>1</v>
      </c>
      <c r="AH133">
        <v>1</v>
      </c>
      <c r="BC133">
        <v>1</v>
      </c>
      <c r="BL133">
        <v>1</v>
      </c>
      <c r="BY133">
        <v>1</v>
      </c>
      <c r="BZ133">
        <v>1</v>
      </c>
      <c r="CC133">
        <v>1</v>
      </c>
      <c r="CD133">
        <v>1</v>
      </c>
      <c r="DN133">
        <v>1</v>
      </c>
      <c r="DO133">
        <v>1</v>
      </c>
    </row>
    <row r="134" spans="1:125" ht="13" x14ac:dyDescent="0.15">
      <c r="A134" s="21" t="s">
        <v>262</v>
      </c>
      <c r="B134" s="22" t="s">
        <v>263</v>
      </c>
      <c r="C134" s="23">
        <f t="shared" si="20"/>
        <v>0</v>
      </c>
      <c r="D134" s="24">
        <f t="shared" si="21"/>
        <v>7</v>
      </c>
      <c r="E134" s="24">
        <f t="shared" si="22"/>
        <v>0</v>
      </c>
      <c r="F134" s="25">
        <f t="shared" si="23"/>
        <v>0</v>
      </c>
      <c r="G134" s="32">
        <f t="shared" si="24"/>
        <v>7</v>
      </c>
      <c r="P134">
        <v>1</v>
      </c>
      <c r="U134">
        <v>1</v>
      </c>
      <c r="AE134">
        <v>1</v>
      </c>
      <c r="AH134">
        <v>1</v>
      </c>
      <c r="AZ134">
        <v>1</v>
      </c>
      <c r="BC134">
        <v>1</v>
      </c>
      <c r="BL134">
        <v>1</v>
      </c>
    </row>
    <row r="135" spans="1:125" ht="13" x14ac:dyDescent="0.15">
      <c r="A135" s="21" t="s">
        <v>264</v>
      </c>
      <c r="B135" s="22" t="s">
        <v>265</v>
      </c>
      <c r="C135" s="23">
        <f t="shared" si="20"/>
        <v>2</v>
      </c>
      <c r="D135" s="24">
        <f t="shared" si="21"/>
        <v>23</v>
      </c>
      <c r="E135" s="24">
        <f t="shared" si="22"/>
        <v>7</v>
      </c>
      <c r="F135" s="25">
        <f t="shared" si="23"/>
        <v>0.30434782608695654</v>
      </c>
      <c r="G135" s="32">
        <f t="shared" si="24"/>
        <v>43</v>
      </c>
      <c r="J135">
        <v>1</v>
      </c>
      <c r="L135">
        <v>1</v>
      </c>
      <c r="M135">
        <v>1</v>
      </c>
      <c r="P135">
        <v>1</v>
      </c>
      <c r="R135">
        <v>1</v>
      </c>
      <c r="U135">
        <v>1</v>
      </c>
      <c r="V135">
        <v>1</v>
      </c>
      <c r="AA135">
        <v>1</v>
      </c>
      <c r="AB135">
        <v>1</v>
      </c>
      <c r="AE135">
        <v>1</v>
      </c>
      <c r="AH135">
        <v>1</v>
      </c>
      <c r="AL135">
        <v>1</v>
      </c>
      <c r="AM135">
        <v>1</v>
      </c>
      <c r="AR135">
        <v>1</v>
      </c>
      <c r="AZ135">
        <v>1</v>
      </c>
      <c r="BA135">
        <v>1</v>
      </c>
      <c r="BF135">
        <v>1</v>
      </c>
      <c r="BK135">
        <v>1</v>
      </c>
      <c r="BL135">
        <v>1</v>
      </c>
      <c r="BN135">
        <v>1</v>
      </c>
      <c r="BY135">
        <v>1</v>
      </c>
      <c r="BZ135">
        <v>1</v>
      </c>
      <c r="CR135">
        <v>1</v>
      </c>
      <c r="DN135">
        <v>1</v>
      </c>
      <c r="DO135">
        <v>1</v>
      </c>
    </row>
    <row r="136" spans="1:125" ht="13" x14ac:dyDescent="0.15">
      <c r="A136" s="21" t="s">
        <v>266</v>
      </c>
      <c r="B136" s="22" t="s">
        <v>267</v>
      </c>
      <c r="C136" s="23">
        <f t="shared" si="20"/>
        <v>0</v>
      </c>
      <c r="D136" s="24">
        <f t="shared" si="21"/>
        <v>11</v>
      </c>
      <c r="E136" s="24">
        <f t="shared" si="22"/>
        <v>1</v>
      </c>
      <c r="F136" s="25">
        <f t="shared" si="23"/>
        <v>9.0909090909090912E-2</v>
      </c>
      <c r="G136" s="32">
        <f t="shared" si="24"/>
        <v>13</v>
      </c>
      <c r="P136">
        <v>1</v>
      </c>
      <c r="U136">
        <v>1</v>
      </c>
      <c r="AB136">
        <v>1</v>
      </c>
      <c r="AE136">
        <v>1</v>
      </c>
      <c r="AH136">
        <v>1</v>
      </c>
      <c r="AZ136">
        <v>1</v>
      </c>
      <c r="BC136">
        <v>1</v>
      </c>
      <c r="BG136">
        <v>1</v>
      </c>
      <c r="BI136">
        <v>1</v>
      </c>
      <c r="BL136">
        <v>1</v>
      </c>
      <c r="BM136">
        <v>1</v>
      </c>
    </row>
    <row r="137" spans="1:125" ht="13" x14ac:dyDescent="0.15">
      <c r="A137" s="21" t="s">
        <v>268</v>
      </c>
      <c r="B137" s="22" t="s">
        <v>269</v>
      </c>
      <c r="C137" s="23">
        <f t="shared" si="20"/>
        <v>2</v>
      </c>
      <c r="D137" s="24">
        <f t="shared" si="21"/>
        <v>8</v>
      </c>
      <c r="E137" s="24">
        <f t="shared" si="22"/>
        <v>0</v>
      </c>
      <c r="F137" s="25">
        <f t="shared" si="23"/>
        <v>0</v>
      </c>
      <c r="G137" s="32">
        <f t="shared" si="24"/>
        <v>14</v>
      </c>
      <c r="P137">
        <v>1</v>
      </c>
      <c r="U137">
        <v>1</v>
      </c>
      <c r="AE137">
        <v>1</v>
      </c>
      <c r="AH137">
        <v>1</v>
      </c>
      <c r="AZ137">
        <v>1</v>
      </c>
      <c r="BL137">
        <v>1</v>
      </c>
      <c r="BY137">
        <v>1</v>
      </c>
      <c r="BZ137">
        <v>1</v>
      </c>
      <c r="DN137">
        <v>1</v>
      </c>
      <c r="DO137">
        <v>1</v>
      </c>
    </row>
    <row r="138" spans="1:125" ht="13" x14ac:dyDescent="0.15">
      <c r="A138" s="8" t="s">
        <v>270</v>
      </c>
      <c r="B138" s="22" t="s">
        <v>271</v>
      </c>
      <c r="C138" s="23">
        <f t="shared" si="20"/>
        <v>0</v>
      </c>
      <c r="D138" s="24">
        <f t="shared" si="21"/>
        <v>6</v>
      </c>
      <c r="E138" s="24">
        <f t="shared" si="22"/>
        <v>0</v>
      </c>
      <c r="F138" s="25">
        <f t="shared" si="23"/>
        <v>0</v>
      </c>
      <c r="G138" s="32">
        <f t="shared" si="24"/>
        <v>6</v>
      </c>
      <c r="P138">
        <v>1</v>
      </c>
      <c r="U138">
        <v>1</v>
      </c>
      <c r="AE138">
        <v>1</v>
      </c>
      <c r="AH138">
        <v>1</v>
      </c>
      <c r="AZ138">
        <v>1</v>
      </c>
      <c r="BL138">
        <v>1</v>
      </c>
    </row>
    <row r="139" spans="1:125" ht="13" x14ac:dyDescent="0.15">
      <c r="A139" s="8" t="s">
        <v>272</v>
      </c>
      <c r="B139" s="22" t="s">
        <v>273</v>
      </c>
      <c r="C139" s="23">
        <f t="shared" si="20"/>
        <v>3</v>
      </c>
      <c r="D139" s="24">
        <f t="shared" si="21"/>
        <v>19</v>
      </c>
      <c r="E139" s="24">
        <f t="shared" si="22"/>
        <v>5</v>
      </c>
      <c r="F139" s="25">
        <f t="shared" si="23"/>
        <v>0.26315789473684209</v>
      </c>
      <c r="G139" s="32">
        <f t="shared" si="24"/>
        <v>38</v>
      </c>
      <c r="L139">
        <v>1</v>
      </c>
      <c r="M139">
        <v>1</v>
      </c>
      <c r="P139">
        <v>1</v>
      </c>
      <c r="U139">
        <v>1</v>
      </c>
      <c r="V139">
        <v>1</v>
      </c>
      <c r="AB139">
        <v>1</v>
      </c>
      <c r="AE139">
        <v>1</v>
      </c>
      <c r="AH139">
        <v>1</v>
      </c>
      <c r="AT139">
        <v>1</v>
      </c>
      <c r="AZ139">
        <v>1</v>
      </c>
      <c r="BD139">
        <v>1</v>
      </c>
      <c r="BK139">
        <v>1</v>
      </c>
      <c r="BL139">
        <v>1</v>
      </c>
      <c r="BP139">
        <v>1</v>
      </c>
      <c r="BY139">
        <v>1</v>
      </c>
      <c r="BZ139">
        <v>1</v>
      </c>
      <c r="CB139">
        <v>1</v>
      </c>
      <c r="CH139">
        <v>1</v>
      </c>
      <c r="CI139">
        <v>1</v>
      </c>
      <c r="DA139">
        <v>1</v>
      </c>
      <c r="DO139">
        <v>1</v>
      </c>
      <c r="DQ139">
        <v>1</v>
      </c>
    </row>
    <row r="140" spans="1:125" ht="13" x14ac:dyDescent="0.15">
      <c r="A140" s="28" t="s">
        <v>274</v>
      </c>
      <c r="B140" s="22" t="s">
        <v>275</v>
      </c>
      <c r="C140" s="23">
        <f t="shared" si="20"/>
        <v>0</v>
      </c>
      <c r="D140" s="24">
        <f t="shared" si="21"/>
        <v>23</v>
      </c>
      <c r="E140" s="24">
        <f t="shared" si="22"/>
        <v>3</v>
      </c>
      <c r="F140" s="25">
        <f t="shared" si="23"/>
        <v>0.13043478260869565</v>
      </c>
      <c r="G140" s="32">
        <f t="shared" si="24"/>
        <v>29</v>
      </c>
      <c r="P140">
        <v>1</v>
      </c>
      <c r="AB140">
        <v>1</v>
      </c>
      <c r="AH140">
        <v>1</v>
      </c>
      <c r="AQ140">
        <v>1</v>
      </c>
      <c r="AZ140">
        <v>1</v>
      </c>
      <c r="BK140">
        <v>1</v>
      </c>
      <c r="BL140">
        <v>1</v>
      </c>
      <c r="BW140">
        <v>1</v>
      </c>
      <c r="BZ140">
        <v>1</v>
      </c>
      <c r="CF140">
        <v>1</v>
      </c>
      <c r="CJ140">
        <v>1</v>
      </c>
      <c r="CK140">
        <v>1</v>
      </c>
      <c r="CL140">
        <v>1</v>
      </c>
      <c r="CM140">
        <v>1</v>
      </c>
      <c r="CN140">
        <v>1</v>
      </c>
      <c r="CO140">
        <v>1</v>
      </c>
      <c r="CP140">
        <v>1</v>
      </c>
      <c r="CQ140">
        <v>1</v>
      </c>
      <c r="CR140">
        <v>1</v>
      </c>
      <c r="CS140">
        <v>1</v>
      </c>
      <c r="CT140">
        <v>1</v>
      </c>
      <c r="CU140">
        <v>1</v>
      </c>
      <c r="CV140">
        <v>1</v>
      </c>
    </row>
    <row r="141" spans="1:125" ht="13" x14ac:dyDescent="0.15">
      <c r="A141" s="21" t="s">
        <v>276</v>
      </c>
      <c r="B141" s="22" t="s">
        <v>277</v>
      </c>
      <c r="C141" s="23">
        <f t="shared" si="20"/>
        <v>2</v>
      </c>
      <c r="D141" s="24">
        <f t="shared" si="21"/>
        <v>38</v>
      </c>
      <c r="E141" s="24">
        <f t="shared" si="22"/>
        <v>7</v>
      </c>
      <c r="F141" s="25">
        <f t="shared" si="23"/>
        <v>0.18421052631578946</v>
      </c>
      <c r="G141" s="32">
        <f t="shared" si="24"/>
        <v>58</v>
      </c>
      <c r="I141">
        <v>1</v>
      </c>
      <c r="L141">
        <v>1</v>
      </c>
      <c r="M141">
        <v>1</v>
      </c>
      <c r="N141">
        <v>1</v>
      </c>
      <c r="P141">
        <v>1</v>
      </c>
      <c r="R141">
        <v>1</v>
      </c>
      <c r="T141">
        <v>1</v>
      </c>
      <c r="AB141">
        <v>1</v>
      </c>
      <c r="AE141">
        <v>1</v>
      </c>
      <c r="AH141">
        <v>1</v>
      </c>
      <c r="AQ141">
        <v>1</v>
      </c>
      <c r="AY141">
        <v>1</v>
      </c>
      <c r="AZ141">
        <v>1</v>
      </c>
      <c r="BF141">
        <v>1</v>
      </c>
      <c r="BK141">
        <v>1</v>
      </c>
      <c r="BL141">
        <v>1</v>
      </c>
      <c r="BP141">
        <v>1</v>
      </c>
      <c r="BR141">
        <v>1</v>
      </c>
      <c r="BS141">
        <v>1</v>
      </c>
      <c r="BV141">
        <v>1</v>
      </c>
      <c r="BW141">
        <v>1</v>
      </c>
      <c r="BY141">
        <v>1</v>
      </c>
      <c r="BZ141">
        <v>1</v>
      </c>
      <c r="CA141">
        <v>1</v>
      </c>
      <c r="CF141">
        <v>1</v>
      </c>
      <c r="CJ141">
        <v>1</v>
      </c>
      <c r="CK141">
        <v>1</v>
      </c>
      <c r="CL141">
        <v>1</v>
      </c>
      <c r="CM141">
        <v>1</v>
      </c>
      <c r="CN141">
        <v>1</v>
      </c>
      <c r="CO141">
        <v>1</v>
      </c>
      <c r="CP141">
        <v>1</v>
      </c>
      <c r="CQ141">
        <v>1</v>
      </c>
      <c r="CR141">
        <v>1</v>
      </c>
      <c r="CS141">
        <v>1</v>
      </c>
      <c r="CT141">
        <v>1</v>
      </c>
      <c r="CU141">
        <v>1</v>
      </c>
      <c r="CV141">
        <v>1</v>
      </c>
      <c r="DO141">
        <v>1</v>
      </c>
      <c r="DU141">
        <v>1</v>
      </c>
    </row>
    <row r="142" spans="1:125" ht="13" x14ac:dyDescent="0.15">
      <c r="A142" s="8" t="s">
        <v>278</v>
      </c>
      <c r="B142" s="22" t="s">
        <v>279</v>
      </c>
      <c r="C142" s="23">
        <f t="shared" si="20"/>
        <v>3</v>
      </c>
      <c r="D142" s="24">
        <f t="shared" si="21"/>
        <v>14</v>
      </c>
      <c r="E142" s="24">
        <f t="shared" si="22"/>
        <v>3</v>
      </c>
      <c r="F142" s="25">
        <f t="shared" si="23"/>
        <v>0.21428571428571427</v>
      </c>
      <c r="G142" s="32">
        <f t="shared" si="24"/>
        <v>29</v>
      </c>
      <c r="J142">
        <v>1</v>
      </c>
      <c r="L142">
        <v>1</v>
      </c>
      <c r="M142">
        <v>1</v>
      </c>
      <c r="P142">
        <v>1</v>
      </c>
      <c r="R142">
        <v>1</v>
      </c>
      <c r="U142">
        <v>1</v>
      </c>
      <c r="V142">
        <v>1</v>
      </c>
      <c r="AB142">
        <v>1</v>
      </c>
      <c r="AE142">
        <v>1</v>
      </c>
      <c r="AH142">
        <v>1</v>
      </c>
      <c r="AZ142">
        <v>1</v>
      </c>
      <c r="BL142">
        <v>1</v>
      </c>
      <c r="BY142">
        <v>1</v>
      </c>
      <c r="BZ142">
        <v>1</v>
      </c>
      <c r="DA142">
        <v>1</v>
      </c>
      <c r="DN142">
        <v>1</v>
      </c>
      <c r="DO142">
        <v>1</v>
      </c>
    </row>
    <row r="143" spans="1:125" ht="13" x14ac:dyDescent="0.15">
      <c r="A143" s="21" t="s">
        <v>280</v>
      </c>
      <c r="B143" s="22" t="s">
        <v>281</v>
      </c>
      <c r="C143" s="23">
        <f t="shared" si="20"/>
        <v>0</v>
      </c>
      <c r="D143" s="24">
        <f t="shared" si="21"/>
        <v>12</v>
      </c>
      <c r="E143" s="24">
        <f t="shared" si="22"/>
        <v>3</v>
      </c>
      <c r="F143" s="25">
        <f t="shared" si="23"/>
        <v>0.25</v>
      </c>
      <c r="G143" s="32">
        <f t="shared" si="24"/>
        <v>18</v>
      </c>
      <c r="L143">
        <v>1</v>
      </c>
      <c r="M143">
        <v>1</v>
      </c>
      <c r="P143">
        <v>1</v>
      </c>
      <c r="R143">
        <v>1</v>
      </c>
      <c r="U143">
        <v>1</v>
      </c>
      <c r="V143">
        <v>1</v>
      </c>
      <c r="AB143">
        <v>1</v>
      </c>
      <c r="AE143">
        <v>1</v>
      </c>
      <c r="AH143">
        <v>1</v>
      </c>
      <c r="AZ143">
        <v>1</v>
      </c>
      <c r="BC143">
        <v>1</v>
      </c>
      <c r="BL143">
        <v>1</v>
      </c>
    </row>
    <row r="144" spans="1:125" ht="13" x14ac:dyDescent="0.15">
      <c r="A144" s="28" t="s">
        <v>282</v>
      </c>
      <c r="B144" s="22" t="s">
        <v>283</v>
      </c>
      <c r="C144" s="23">
        <f t="shared" si="20"/>
        <v>0</v>
      </c>
      <c r="D144" s="24">
        <f t="shared" si="21"/>
        <v>2</v>
      </c>
      <c r="E144" s="24">
        <f t="shared" si="22"/>
        <v>1</v>
      </c>
      <c r="F144" s="25">
        <f t="shared" si="23"/>
        <v>0.5</v>
      </c>
      <c r="G144" s="32">
        <f t="shared" si="24"/>
        <v>4</v>
      </c>
      <c r="AH144">
        <v>1</v>
      </c>
      <c r="BP144">
        <v>1</v>
      </c>
    </row>
    <row r="145" spans="1:119" ht="13" x14ac:dyDescent="0.15">
      <c r="A145" s="21" t="s">
        <v>284</v>
      </c>
      <c r="B145" s="22" t="s">
        <v>285</v>
      </c>
      <c r="C145" s="23">
        <f t="shared" si="20"/>
        <v>2</v>
      </c>
      <c r="D145" s="24">
        <f t="shared" si="21"/>
        <v>13</v>
      </c>
      <c r="E145" s="24">
        <f t="shared" si="22"/>
        <v>2</v>
      </c>
      <c r="F145" s="25">
        <f t="shared" si="23"/>
        <v>0.15384615384615385</v>
      </c>
      <c r="G145" s="32">
        <f t="shared" si="24"/>
        <v>23</v>
      </c>
      <c r="J145">
        <v>1</v>
      </c>
      <c r="M145">
        <v>1</v>
      </c>
      <c r="P145">
        <v>1</v>
      </c>
      <c r="U145">
        <v>1</v>
      </c>
      <c r="V145">
        <v>1</v>
      </c>
      <c r="AE145">
        <v>1</v>
      </c>
      <c r="AH145">
        <v>1</v>
      </c>
      <c r="AT145">
        <v>1</v>
      </c>
      <c r="AZ145">
        <v>1</v>
      </c>
      <c r="BC145">
        <v>1</v>
      </c>
      <c r="BL145">
        <v>1</v>
      </c>
      <c r="BY145">
        <v>1</v>
      </c>
      <c r="BZ145">
        <v>1</v>
      </c>
      <c r="DN145">
        <v>1</v>
      </c>
      <c r="DO145">
        <v>1</v>
      </c>
    </row>
    <row r="146" spans="1:119" ht="13" x14ac:dyDescent="0.15">
      <c r="A146" s="21" t="s">
        <v>286</v>
      </c>
      <c r="B146" s="22" t="s">
        <v>287</v>
      </c>
      <c r="C146" s="23">
        <f t="shared" si="20"/>
        <v>2</v>
      </c>
      <c r="D146" s="24">
        <f t="shared" si="21"/>
        <v>11</v>
      </c>
      <c r="E146" s="24">
        <f t="shared" si="22"/>
        <v>1</v>
      </c>
      <c r="F146" s="25">
        <f t="shared" si="23"/>
        <v>9.0909090909090912E-2</v>
      </c>
      <c r="G146" s="32">
        <f t="shared" si="24"/>
        <v>19</v>
      </c>
      <c r="M146">
        <v>1</v>
      </c>
      <c r="P146">
        <v>1</v>
      </c>
      <c r="U146">
        <v>1</v>
      </c>
      <c r="V146">
        <v>1</v>
      </c>
      <c r="AE146">
        <v>1</v>
      </c>
      <c r="AH146">
        <v>1</v>
      </c>
      <c r="AZ146">
        <v>1</v>
      </c>
      <c r="BC146">
        <v>1</v>
      </c>
      <c r="BL146">
        <v>1</v>
      </c>
      <c r="BY146">
        <v>1</v>
      </c>
      <c r="BZ146">
        <v>1</v>
      </c>
      <c r="DN146">
        <v>1</v>
      </c>
      <c r="DO146">
        <v>1</v>
      </c>
    </row>
    <row r="147" spans="1:119" ht="13" x14ac:dyDescent="0.15">
      <c r="A147" s="21" t="s">
        <v>288</v>
      </c>
      <c r="B147" s="22" t="s">
        <v>289</v>
      </c>
      <c r="C147" s="23">
        <f t="shared" si="20"/>
        <v>2</v>
      </c>
      <c r="D147" s="24">
        <f t="shared" si="21"/>
        <v>15</v>
      </c>
      <c r="E147" s="24">
        <f t="shared" si="22"/>
        <v>3</v>
      </c>
      <c r="F147" s="25">
        <f t="shared" si="23"/>
        <v>0.2</v>
      </c>
      <c r="G147" s="32">
        <f t="shared" si="24"/>
        <v>27</v>
      </c>
      <c r="J147">
        <v>1</v>
      </c>
      <c r="M147">
        <v>1</v>
      </c>
      <c r="P147">
        <v>1</v>
      </c>
      <c r="U147">
        <v>1</v>
      </c>
      <c r="V147">
        <v>1</v>
      </c>
      <c r="AB147">
        <v>1</v>
      </c>
      <c r="AE147">
        <v>1</v>
      </c>
      <c r="AH147">
        <v>1</v>
      </c>
      <c r="AT147">
        <v>1</v>
      </c>
      <c r="AZ147">
        <v>1</v>
      </c>
      <c r="BC147">
        <v>1</v>
      </c>
      <c r="BK147">
        <v>1</v>
      </c>
      <c r="BL147">
        <v>1</v>
      </c>
      <c r="BY147">
        <v>1</v>
      </c>
      <c r="BZ147">
        <v>1</v>
      </c>
      <c r="DN147">
        <v>1</v>
      </c>
      <c r="DO147">
        <v>1</v>
      </c>
    </row>
    <row r="148" spans="1:119" ht="13" x14ac:dyDescent="0.15">
      <c r="A148" s="28" t="s">
        <v>290</v>
      </c>
      <c r="B148" s="22" t="s">
        <v>291</v>
      </c>
      <c r="C148" s="23">
        <f t="shared" si="20"/>
        <v>1</v>
      </c>
      <c r="D148" s="24">
        <f t="shared" si="21"/>
        <v>37</v>
      </c>
      <c r="E148" s="24">
        <f t="shared" si="22"/>
        <v>7</v>
      </c>
      <c r="F148" s="25">
        <f t="shared" si="23"/>
        <v>0.1891891891891892</v>
      </c>
      <c r="G148" s="32">
        <f t="shared" si="24"/>
        <v>54</v>
      </c>
      <c r="J148">
        <v>1</v>
      </c>
      <c r="L148">
        <v>1</v>
      </c>
      <c r="M148">
        <v>1</v>
      </c>
      <c r="P148">
        <v>1</v>
      </c>
      <c r="R148">
        <v>1</v>
      </c>
      <c r="U148">
        <v>1</v>
      </c>
      <c r="V148">
        <v>1</v>
      </c>
      <c r="Y148">
        <v>1</v>
      </c>
      <c r="Z148">
        <v>1</v>
      </c>
      <c r="AA148">
        <v>1</v>
      </c>
      <c r="AB148">
        <v>1</v>
      </c>
      <c r="AE148">
        <v>1</v>
      </c>
      <c r="AH148">
        <v>1</v>
      </c>
      <c r="AQ148">
        <v>1</v>
      </c>
      <c r="AZ148">
        <v>1</v>
      </c>
      <c r="BA148">
        <v>1</v>
      </c>
      <c r="BK148">
        <v>1</v>
      </c>
      <c r="BL148">
        <v>1</v>
      </c>
      <c r="BP148">
        <v>1</v>
      </c>
      <c r="BW148">
        <v>1</v>
      </c>
      <c r="BX148">
        <v>1</v>
      </c>
      <c r="CC148">
        <v>1</v>
      </c>
      <c r="CD148">
        <v>1</v>
      </c>
      <c r="CF148">
        <v>1</v>
      </c>
      <c r="CJ148">
        <v>1</v>
      </c>
      <c r="CK148">
        <v>1</v>
      </c>
      <c r="CL148">
        <v>1</v>
      </c>
      <c r="CM148">
        <v>1</v>
      </c>
      <c r="CN148">
        <v>1</v>
      </c>
      <c r="CO148">
        <v>1</v>
      </c>
      <c r="CP148">
        <v>1</v>
      </c>
      <c r="CQ148">
        <v>1</v>
      </c>
      <c r="CR148">
        <v>1</v>
      </c>
      <c r="CS148">
        <v>1</v>
      </c>
      <c r="CT148">
        <v>1</v>
      </c>
      <c r="CU148">
        <v>1</v>
      </c>
      <c r="CV148">
        <v>1</v>
      </c>
      <c r="DA148">
        <v>1</v>
      </c>
    </row>
    <row r="149" spans="1:119" ht="13" x14ac:dyDescent="0.15">
      <c r="A149" s="21" t="s">
        <v>292</v>
      </c>
      <c r="B149" s="22" t="s">
        <v>293</v>
      </c>
      <c r="C149" s="23">
        <f t="shared" si="20"/>
        <v>2</v>
      </c>
      <c r="D149" s="24">
        <f t="shared" si="21"/>
        <v>9</v>
      </c>
      <c r="E149" s="24">
        <f t="shared" si="22"/>
        <v>1</v>
      </c>
      <c r="F149" s="25">
        <f t="shared" si="23"/>
        <v>0.1111111111111111</v>
      </c>
      <c r="G149" s="32">
        <f t="shared" si="24"/>
        <v>17</v>
      </c>
      <c r="J149">
        <v>1</v>
      </c>
      <c r="M149">
        <v>1</v>
      </c>
      <c r="P149">
        <v>1</v>
      </c>
      <c r="AE149">
        <v>1</v>
      </c>
      <c r="AH149">
        <v>1</v>
      </c>
      <c r="AZ149">
        <v>1</v>
      </c>
      <c r="BL149">
        <v>1</v>
      </c>
      <c r="BY149">
        <v>1</v>
      </c>
      <c r="BZ149">
        <v>1</v>
      </c>
      <c r="DN149">
        <v>1</v>
      </c>
      <c r="DO149">
        <v>1</v>
      </c>
    </row>
    <row r="150" spans="1:119" ht="13" x14ac:dyDescent="0.15">
      <c r="A150" s="21" t="s">
        <v>294</v>
      </c>
      <c r="B150" s="22" t="s">
        <v>295</v>
      </c>
      <c r="C150" s="23">
        <f t="shared" si="20"/>
        <v>2</v>
      </c>
      <c r="D150" s="24">
        <f t="shared" si="21"/>
        <v>14</v>
      </c>
      <c r="E150" s="24">
        <f t="shared" si="22"/>
        <v>2</v>
      </c>
      <c r="F150" s="25">
        <f t="shared" si="23"/>
        <v>0.14285714285714285</v>
      </c>
      <c r="G150" s="32">
        <f t="shared" si="24"/>
        <v>24</v>
      </c>
      <c r="L150">
        <v>1</v>
      </c>
      <c r="M150">
        <v>1</v>
      </c>
      <c r="P150">
        <v>1</v>
      </c>
      <c r="U150">
        <v>1</v>
      </c>
      <c r="V150">
        <v>1</v>
      </c>
      <c r="AE150">
        <v>1</v>
      </c>
      <c r="AH150">
        <v>1</v>
      </c>
      <c r="AZ150">
        <v>1</v>
      </c>
      <c r="BC150">
        <v>1</v>
      </c>
      <c r="BL150">
        <v>1</v>
      </c>
      <c r="BY150">
        <v>1</v>
      </c>
      <c r="BZ150">
        <v>1</v>
      </c>
      <c r="CC150">
        <v>1</v>
      </c>
      <c r="CD150">
        <v>1</v>
      </c>
      <c r="DN150">
        <v>1</v>
      </c>
      <c r="DO150">
        <v>1</v>
      </c>
    </row>
    <row r="151" spans="1:119" ht="13" x14ac:dyDescent="0.15">
      <c r="A151" s="21" t="s">
        <v>296</v>
      </c>
      <c r="B151" s="22" t="s">
        <v>297</v>
      </c>
      <c r="C151" s="23">
        <f t="shared" si="20"/>
        <v>0</v>
      </c>
      <c r="D151" s="24">
        <f t="shared" si="21"/>
        <v>6</v>
      </c>
      <c r="E151" s="24">
        <f t="shared" si="22"/>
        <v>0</v>
      </c>
      <c r="F151" s="25">
        <f t="shared" si="23"/>
        <v>0</v>
      </c>
      <c r="G151" s="32">
        <f t="shared" si="24"/>
        <v>6</v>
      </c>
      <c r="P151">
        <v>1</v>
      </c>
      <c r="U151">
        <v>1</v>
      </c>
      <c r="AE151">
        <v>1</v>
      </c>
      <c r="AH151">
        <v>1</v>
      </c>
      <c r="AZ151">
        <v>1</v>
      </c>
      <c r="BL151">
        <v>1</v>
      </c>
    </row>
    <row r="152" spans="1:119" ht="13" x14ac:dyDescent="0.15">
      <c r="A152" s="21" t="s">
        <v>298</v>
      </c>
      <c r="B152" s="29" t="s">
        <v>299</v>
      </c>
      <c r="C152" s="23">
        <f t="shared" si="20"/>
        <v>1</v>
      </c>
      <c r="D152" s="24">
        <f t="shared" si="21"/>
        <v>7</v>
      </c>
      <c r="E152" s="24">
        <f t="shared" si="22"/>
        <v>0</v>
      </c>
      <c r="F152" s="25">
        <f t="shared" si="23"/>
        <v>0</v>
      </c>
      <c r="G152" s="32">
        <f t="shared" si="24"/>
        <v>10</v>
      </c>
      <c r="P152">
        <v>1</v>
      </c>
      <c r="U152">
        <v>1</v>
      </c>
      <c r="AE152">
        <v>1</v>
      </c>
      <c r="AH152">
        <v>1</v>
      </c>
      <c r="AZ152">
        <v>1</v>
      </c>
      <c r="BL152">
        <v>1</v>
      </c>
      <c r="BZ152">
        <v>1</v>
      </c>
      <c r="DO152">
        <v>1</v>
      </c>
    </row>
    <row r="153" spans="1:119" ht="13" x14ac:dyDescent="0.15">
      <c r="A153" s="6" t="s">
        <v>300</v>
      </c>
      <c r="B153" s="22" t="s">
        <v>301</v>
      </c>
      <c r="C153" s="23">
        <f t="shared" si="20"/>
        <v>0</v>
      </c>
      <c r="D153" s="24">
        <f t="shared" si="21"/>
        <v>6</v>
      </c>
      <c r="E153" s="24">
        <f t="shared" si="22"/>
        <v>0</v>
      </c>
      <c r="F153" s="25">
        <f t="shared" si="23"/>
        <v>0</v>
      </c>
      <c r="G153" s="32">
        <f t="shared" si="24"/>
        <v>6</v>
      </c>
      <c r="P153">
        <v>1</v>
      </c>
      <c r="U153">
        <v>1</v>
      </c>
      <c r="AE153">
        <v>1</v>
      </c>
      <c r="AH153">
        <v>1</v>
      </c>
      <c r="AZ153">
        <v>1</v>
      </c>
      <c r="BL153">
        <v>1</v>
      </c>
    </row>
    <row r="154" spans="1:119" ht="13" x14ac:dyDescent="0.15">
      <c r="A154" s="21" t="s">
        <v>302</v>
      </c>
      <c r="B154" s="22" t="s">
        <v>303</v>
      </c>
      <c r="C154" s="23">
        <f t="shared" si="20"/>
        <v>2</v>
      </c>
      <c r="D154" s="24">
        <f t="shared" si="21"/>
        <v>13</v>
      </c>
      <c r="E154" s="24">
        <f t="shared" si="22"/>
        <v>1</v>
      </c>
      <c r="F154" s="25">
        <f t="shared" si="23"/>
        <v>7.6923076923076927E-2</v>
      </c>
      <c r="G154" s="32">
        <f t="shared" si="24"/>
        <v>21</v>
      </c>
      <c r="M154">
        <v>1</v>
      </c>
      <c r="P154">
        <v>1</v>
      </c>
      <c r="U154">
        <v>1</v>
      </c>
      <c r="V154">
        <v>1</v>
      </c>
      <c r="AE154">
        <v>1</v>
      </c>
      <c r="AH154">
        <v>1</v>
      </c>
      <c r="AZ154">
        <v>1</v>
      </c>
      <c r="BC154">
        <v>1</v>
      </c>
      <c r="BK154">
        <v>1</v>
      </c>
      <c r="BL154">
        <v>1</v>
      </c>
      <c r="BY154">
        <v>1</v>
      </c>
      <c r="BZ154">
        <v>1</v>
      </c>
      <c r="CE154">
        <v>1</v>
      </c>
      <c r="DN154">
        <v>1</v>
      </c>
      <c r="DO154">
        <v>1</v>
      </c>
    </row>
    <row r="155" spans="1:119" ht="13" x14ac:dyDescent="0.15">
      <c r="A155" s="21" t="s">
        <v>304</v>
      </c>
      <c r="B155" s="22" t="s">
        <v>305</v>
      </c>
      <c r="C155" s="23">
        <f t="shared" si="20"/>
        <v>2</v>
      </c>
      <c r="D155" s="24">
        <f t="shared" si="21"/>
        <v>9</v>
      </c>
      <c r="E155" s="24">
        <f t="shared" si="22"/>
        <v>0</v>
      </c>
      <c r="F155" s="25">
        <f t="shared" si="23"/>
        <v>0</v>
      </c>
      <c r="G155" s="32">
        <f t="shared" si="24"/>
        <v>15</v>
      </c>
      <c r="P155">
        <v>1</v>
      </c>
      <c r="U155">
        <v>1</v>
      </c>
      <c r="AE155">
        <v>1</v>
      </c>
      <c r="AH155">
        <v>1</v>
      </c>
      <c r="AZ155">
        <v>1</v>
      </c>
      <c r="BK155">
        <v>1</v>
      </c>
      <c r="BL155">
        <v>1</v>
      </c>
      <c r="BY155">
        <v>1</v>
      </c>
      <c r="BZ155">
        <v>1</v>
      </c>
      <c r="DN155">
        <v>1</v>
      </c>
      <c r="DO155">
        <v>1</v>
      </c>
    </row>
  </sheetData>
  <autoFilter ref="A1:EA155" xr:uid="{00000000-0009-0000-0000-000006000000}">
    <sortState xmlns:xlrd2="http://schemas.microsoft.com/office/spreadsheetml/2017/richdata2" ref="A2:EA155">
      <sortCondition ref="A1:A155"/>
    </sortState>
  </autoFilter>
  <conditionalFormatting sqref="G1:G155">
    <cfRule type="colorScale" priority="1">
      <colorScale>
        <cfvo type="min"/>
        <cfvo type="percentile" val="50"/>
        <cfvo type="max"/>
        <color rgb="FF57BB8A"/>
        <color rgb="FFFFFFFF"/>
        <color rgb="FFE67C73"/>
      </colorScale>
    </cfRule>
  </conditionalFormatting>
  <hyperlinks>
    <hyperlink ref="A2" r:id="rId1" xr:uid="{00000000-0004-0000-0600-000000000000}"/>
    <hyperlink ref="B2" r:id="rId2" xr:uid="{00000000-0004-0000-0600-000001000000}"/>
    <hyperlink ref="A3" r:id="rId3" xr:uid="{00000000-0004-0000-0600-000002000000}"/>
    <hyperlink ref="B3" r:id="rId4" xr:uid="{00000000-0004-0000-0600-000003000000}"/>
    <hyperlink ref="A4" r:id="rId5" xr:uid="{00000000-0004-0000-0600-000004000000}"/>
    <hyperlink ref="B4" r:id="rId6" xr:uid="{00000000-0004-0000-0600-000005000000}"/>
    <hyperlink ref="B5" r:id="rId7" xr:uid="{00000000-0004-0000-0600-000006000000}"/>
    <hyperlink ref="A6" r:id="rId8" xr:uid="{00000000-0004-0000-0600-000007000000}"/>
    <hyperlink ref="B6" r:id="rId9" xr:uid="{00000000-0004-0000-0600-000008000000}"/>
    <hyperlink ref="A7" r:id="rId10" xr:uid="{00000000-0004-0000-0600-000009000000}"/>
    <hyperlink ref="B7" r:id="rId11" xr:uid="{00000000-0004-0000-0600-00000A000000}"/>
    <hyperlink ref="A8" r:id="rId12" xr:uid="{00000000-0004-0000-0600-00000B000000}"/>
    <hyperlink ref="B8" r:id="rId13" xr:uid="{00000000-0004-0000-0600-00000C000000}"/>
    <hyperlink ref="A9" r:id="rId14" location="en" xr:uid="{00000000-0004-0000-0600-00000D000000}"/>
    <hyperlink ref="B9" r:id="rId15" xr:uid="{00000000-0004-0000-0600-00000E000000}"/>
    <hyperlink ref="A10" r:id="rId16" xr:uid="{00000000-0004-0000-0600-00000F000000}"/>
    <hyperlink ref="B10" r:id="rId17" xr:uid="{00000000-0004-0000-0600-000010000000}"/>
    <hyperlink ref="B11" r:id="rId18" xr:uid="{00000000-0004-0000-0600-000011000000}"/>
    <hyperlink ref="A12" r:id="rId19" xr:uid="{00000000-0004-0000-0600-000012000000}"/>
    <hyperlink ref="B12" r:id="rId20" xr:uid="{00000000-0004-0000-0600-000013000000}"/>
    <hyperlink ref="A13" r:id="rId21" xr:uid="{00000000-0004-0000-0600-000014000000}"/>
    <hyperlink ref="B13" r:id="rId22" xr:uid="{00000000-0004-0000-0600-000015000000}"/>
    <hyperlink ref="B14" r:id="rId23" xr:uid="{00000000-0004-0000-0600-000016000000}"/>
    <hyperlink ref="A15" r:id="rId24" xr:uid="{00000000-0004-0000-0600-000017000000}"/>
    <hyperlink ref="B15" r:id="rId25" xr:uid="{00000000-0004-0000-0600-000018000000}"/>
    <hyperlink ref="A16" r:id="rId26" xr:uid="{00000000-0004-0000-0600-000019000000}"/>
    <hyperlink ref="B16" r:id="rId27" xr:uid="{00000000-0004-0000-0600-00001A000000}"/>
    <hyperlink ref="A17" r:id="rId28" xr:uid="{00000000-0004-0000-0600-00001B000000}"/>
    <hyperlink ref="B17" r:id="rId29" xr:uid="{00000000-0004-0000-0600-00001C000000}"/>
    <hyperlink ref="A18" r:id="rId30" xr:uid="{00000000-0004-0000-0600-00001D000000}"/>
    <hyperlink ref="B18" r:id="rId31" xr:uid="{00000000-0004-0000-0600-00001E000000}"/>
    <hyperlink ref="A19" r:id="rId32" xr:uid="{00000000-0004-0000-0600-00001F000000}"/>
    <hyperlink ref="B19" r:id="rId33" xr:uid="{00000000-0004-0000-0600-000020000000}"/>
    <hyperlink ref="A20" r:id="rId34" xr:uid="{00000000-0004-0000-0600-000021000000}"/>
    <hyperlink ref="B20" r:id="rId35" xr:uid="{00000000-0004-0000-0600-000022000000}"/>
    <hyperlink ref="A21" r:id="rId36" xr:uid="{00000000-0004-0000-0600-000023000000}"/>
    <hyperlink ref="B21" r:id="rId37" xr:uid="{00000000-0004-0000-0600-000024000000}"/>
    <hyperlink ref="B22" r:id="rId38" xr:uid="{00000000-0004-0000-0600-000025000000}"/>
    <hyperlink ref="A23" r:id="rId39" xr:uid="{00000000-0004-0000-0600-000026000000}"/>
    <hyperlink ref="B23" r:id="rId40" xr:uid="{00000000-0004-0000-0600-000027000000}"/>
    <hyperlink ref="A24" r:id="rId41" xr:uid="{00000000-0004-0000-0600-000028000000}"/>
    <hyperlink ref="B24" r:id="rId42" xr:uid="{00000000-0004-0000-0600-000029000000}"/>
    <hyperlink ref="B25" r:id="rId43" xr:uid="{00000000-0004-0000-0600-00002A000000}"/>
    <hyperlink ref="A26" r:id="rId44" xr:uid="{00000000-0004-0000-0600-00002B000000}"/>
    <hyperlink ref="B26" r:id="rId45" xr:uid="{00000000-0004-0000-0600-00002C000000}"/>
    <hyperlink ref="A27" r:id="rId46" xr:uid="{00000000-0004-0000-0600-00002D000000}"/>
    <hyperlink ref="B27" r:id="rId47" xr:uid="{00000000-0004-0000-0600-00002E000000}"/>
    <hyperlink ref="B28" r:id="rId48" xr:uid="{00000000-0004-0000-0600-00002F000000}"/>
    <hyperlink ref="A29" r:id="rId49" xr:uid="{00000000-0004-0000-0600-000030000000}"/>
    <hyperlink ref="B29" r:id="rId50" xr:uid="{00000000-0004-0000-0600-000031000000}"/>
    <hyperlink ref="A30" r:id="rId51" xr:uid="{00000000-0004-0000-0600-000032000000}"/>
    <hyperlink ref="B30" r:id="rId52" xr:uid="{00000000-0004-0000-0600-000033000000}"/>
    <hyperlink ref="A31" r:id="rId53" xr:uid="{00000000-0004-0000-0600-000034000000}"/>
    <hyperlink ref="B31" r:id="rId54" xr:uid="{00000000-0004-0000-0600-000035000000}"/>
    <hyperlink ref="B32" r:id="rId55" xr:uid="{00000000-0004-0000-0600-000036000000}"/>
    <hyperlink ref="B33" r:id="rId56" xr:uid="{00000000-0004-0000-0600-000037000000}"/>
    <hyperlink ref="A34" r:id="rId57" xr:uid="{00000000-0004-0000-0600-000038000000}"/>
    <hyperlink ref="B34" r:id="rId58" xr:uid="{00000000-0004-0000-0600-000039000000}"/>
    <hyperlink ref="A35" r:id="rId59" xr:uid="{00000000-0004-0000-0600-00003A000000}"/>
    <hyperlink ref="B35" r:id="rId60" xr:uid="{00000000-0004-0000-0600-00003B000000}"/>
    <hyperlink ref="A36" r:id="rId61" xr:uid="{00000000-0004-0000-0600-00003C000000}"/>
    <hyperlink ref="B36" r:id="rId62" xr:uid="{00000000-0004-0000-0600-00003D000000}"/>
    <hyperlink ref="A37" r:id="rId63" xr:uid="{00000000-0004-0000-0600-00003E000000}"/>
    <hyperlink ref="B37" r:id="rId64" xr:uid="{00000000-0004-0000-0600-00003F000000}"/>
    <hyperlink ref="A38" r:id="rId65" xr:uid="{00000000-0004-0000-0600-000040000000}"/>
    <hyperlink ref="B38" r:id="rId66" xr:uid="{00000000-0004-0000-0600-000041000000}"/>
    <hyperlink ref="B39" r:id="rId67" xr:uid="{00000000-0004-0000-0600-000042000000}"/>
    <hyperlink ref="A40" r:id="rId68" xr:uid="{00000000-0004-0000-0600-000043000000}"/>
    <hyperlink ref="B40" r:id="rId69" xr:uid="{00000000-0004-0000-0600-000044000000}"/>
    <hyperlink ref="A41" r:id="rId70" xr:uid="{00000000-0004-0000-0600-000045000000}"/>
    <hyperlink ref="B41" r:id="rId71" xr:uid="{00000000-0004-0000-0600-000046000000}"/>
    <hyperlink ref="A42" r:id="rId72" xr:uid="{00000000-0004-0000-0600-000047000000}"/>
    <hyperlink ref="B42" r:id="rId73" xr:uid="{00000000-0004-0000-0600-000048000000}"/>
    <hyperlink ref="B43" r:id="rId74" xr:uid="{00000000-0004-0000-0600-000049000000}"/>
    <hyperlink ref="A44" r:id="rId75" xr:uid="{00000000-0004-0000-0600-00004A000000}"/>
    <hyperlink ref="B44" r:id="rId76" xr:uid="{00000000-0004-0000-0600-00004B000000}"/>
    <hyperlink ref="A45" r:id="rId77" xr:uid="{00000000-0004-0000-0600-00004C000000}"/>
    <hyperlink ref="B45" r:id="rId78" xr:uid="{00000000-0004-0000-0600-00004D000000}"/>
    <hyperlink ref="A46" r:id="rId79" xr:uid="{00000000-0004-0000-0600-00004E000000}"/>
    <hyperlink ref="B46" r:id="rId80" xr:uid="{00000000-0004-0000-0600-00004F000000}"/>
    <hyperlink ref="A47" r:id="rId81" xr:uid="{00000000-0004-0000-0600-000050000000}"/>
    <hyperlink ref="B47" r:id="rId82" xr:uid="{00000000-0004-0000-0600-000051000000}"/>
    <hyperlink ref="A48" r:id="rId83" xr:uid="{00000000-0004-0000-0600-000052000000}"/>
    <hyperlink ref="B48" r:id="rId84" xr:uid="{00000000-0004-0000-0600-000053000000}"/>
    <hyperlink ref="A49" r:id="rId85" xr:uid="{00000000-0004-0000-0600-000054000000}"/>
    <hyperlink ref="B49" r:id="rId86" xr:uid="{00000000-0004-0000-0600-000055000000}"/>
    <hyperlink ref="A50" r:id="rId87" xr:uid="{00000000-0004-0000-0600-000056000000}"/>
    <hyperlink ref="B50" r:id="rId88" xr:uid="{00000000-0004-0000-0600-000057000000}"/>
    <hyperlink ref="A51" r:id="rId89" xr:uid="{00000000-0004-0000-0600-000058000000}"/>
    <hyperlink ref="B51" r:id="rId90" xr:uid="{00000000-0004-0000-0600-000059000000}"/>
    <hyperlink ref="A52" r:id="rId91" xr:uid="{00000000-0004-0000-0600-00005A000000}"/>
    <hyperlink ref="B52" r:id="rId92" xr:uid="{00000000-0004-0000-0600-00005B000000}"/>
    <hyperlink ref="A53" r:id="rId93" xr:uid="{00000000-0004-0000-0600-00005C000000}"/>
    <hyperlink ref="B53" r:id="rId94" xr:uid="{00000000-0004-0000-0600-00005D000000}"/>
    <hyperlink ref="B54" r:id="rId95" xr:uid="{00000000-0004-0000-0600-00005E000000}"/>
    <hyperlink ref="A55" r:id="rId96" xr:uid="{00000000-0004-0000-0600-00005F000000}"/>
    <hyperlink ref="B55" r:id="rId97" xr:uid="{00000000-0004-0000-0600-000060000000}"/>
    <hyperlink ref="A56" r:id="rId98" xr:uid="{00000000-0004-0000-0600-000061000000}"/>
    <hyperlink ref="B56" r:id="rId99" xr:uid="{00000000-0004-0000-0600-000062000000}"/>
    <hyperlink ref="B57" r:id="rId100" xr:uid="{00000000-0004-0000-0600-000063000000}"/>
    <hyperlink ref="A58" r:id="rId101" xr:uid="{00000000-0004-0000-0600-000064000000}"/>
    <hyperlink ref="B58" r:id="rId102" xr:uid="{00000000-0004-0000-0600-000065000000}"/>
    <hyperlink ref="A59" r:id="rId103" xr:uid="{00000000-0004-0000-0600-000066000000}"/>
    <hyperlink ref="B59" r:id="rId104" xr:uid="{00000000-0004-0000-0600-000067000000}"/>
    <hyperlink ref="A60" r:id="rId105" xr:uid="{00000000-0004-0000-0600-000068000000}"/>
    <hyperlink ref="B60" r:id="rId106" xr:uid="{00000000-0004-0000-0600-000069000000}"/>
    <hyperlink ref="A61" r:id="rId107" xr:uid="{00000000-0004-0000-0600-00006A000000}"/>
    <hyperlink ref="B61" r:id="rId108" xr:uid="{00000000-0004-0000-0600-00006B000000}"/>
    <hyperlink ref="A62" r:id="rId109" xr:uid="{00000000-0004-0000-0600-00006C000000}"/>
    <hyperlink ref="B62" r:id="rId110" xr:uid="{00000000-0004-0000-0600-00006D000000}"/>
    <hyperlink ref="A63" r:id="rId111" xr:uid="{00000000-0004-0000-0600-00006E000000}"/>
    <hyperlink ref="B63" r:id="rId112" xr:uid="{00000000-0004-0000-0600-00006F000000}"/>
    <hyperlink ref="A64" r:id="rId113" xr:uid="{00000000-0004-0000-0600-000070000000}"/>
    <hyperlink ref="B64" r:id="rId114" xr:uid="{00000000-0004-0000-0600-000071000000}"/>
    <hyperlink ref="A65" r:id="rId115" xr:uid="{00000000-0004-0000-0600-000072000000}"/>
    <hyperlink ref="B65" r:id="rId116" xr:uid="{00000000-0004-0000-0600-000073000000}"/>
    <hyperlink ref="A66" r:id="rId117" xr:uid="{00000000-0004-0000-0600-000074000000}"/>
    <hyperlink ref="B66" r:id="rId118" xr:uid="{00000000-0004-0000-0600-000075000000}"/>
    <hyperlink ref="A67" r:id="rId119" xr:uid="{00000000-0004-0000-0600-000076000000}"/>
    <hyperlink ref="B67" r:id="rId120" xr:uid="{00000000-0004-0000-0600-000077000000}"/>
    <hyperlink ref="A68" r:id="rId121" xr:uid="{00000000-0004-0000-0600-000078000000}"/>
    <hyperlink ref="B68" r:id="rId122" xr:uid="{00000000-0004-0000-0600-000079000000}"/>
    <hyperlink ref="A69" r:id="rId123" xr:uid="{00000000-0004-0000-0600-00007A000000}"/>
    <hyperlink ref="B69" r:id="rId124" xr:uid="{00000000-0004-0000-0600-00007B000000}"/>
    <hyperlink ref="A70" r:id="rId125" xr:uid="{00000000-0004-0000-0600-00007C000000}"/>
    <hyperlink ref="B70" r:id="rId126" xr:uid="{00000000-0004-0000-0600-00007D000000}"/>
    <hyperlink ref="A71" r:id="rId127" xr:uid="{00000000-0004-0000-0600-00007E000000}"/>
    <hyperlink ref="B71" r:id="rId128" xr:uid="{00000000-0004-0000-0600-00007F000000}"/>
    <hyperlink ref="B72" r:id="rId129" xr:uid="{00000000-0004-0000-0600-000080000000}"/>
    <hyperlink ref="A73" r:id="rId130" xr:uid="{00000000-0004-0000-0600-000081000000}"/>
    <hyperlink ref="B73" r:id="rId131" xr:uid="{00000000-0004-0000-0600-000082000000}"/>
    <hyperlink ref="A74" r:id="rId132" xr:uid="{00000000-0004-0000-0600-000083000000}"/>
    <hyperlink ref="B74" r:id="rId133" xr:uid="{00000000-0004-0000-0600-000084000000}"/>
    <hyperlink ref="A75" r:id="rId134" xr:uid="{00000000-0004-0000-0600-000085000000}"/>
    <hyperlink ref="B75" r:id="rId135" xr:uid="{00000000-0004-0000-0600-000086000000}"/>
    <hyperlink ref="B76" r:id="rId136" xr:uid="{00000000-0004-0000-0600-000087000000}"/>
    <hyperlink ref="A77" r:id="rId137" xr:uid="{00000000-0004-0000-0600-000088000000}"/>
    <hyperlink ref="B77" r:id="rId138" xr:uid="{00000000-0004-0000-0600-000089000000}"/>
    <hyperlink ref="A78" r:id="rId139" xr:uid="{00000000-0004-0000-0600-00008A000000}"/>
    <hyperlink ref="B78" r:id="rId140" xr:uid="{00000000-0004-0000-0600-00008B000000}"/>
    <hyperlink ref="A79" r:id="rId141" xr:uid="{00000000-0004-0000-0600-00008C000000}"/>
    <hyperlink ref="B79" r:id="rId142" xr:uid="{00000000-0004-0000-0600-00008D000000}"/>
    <hyperlink ref="A80" r:id="rId143" xr:uid="{00000000-0004-0000-0600-00008E000000}"/>
    <hyperlink ref="B80" r:id="rId144" xr:uid="{00000000-0004-0000-0600-00008F000000}"/>
    <hyperlink ref="A81" r:id="rId145" xr:uid="{00000000-0004-0000-0600-000090000000}"/>
    <hyperlink ref="B81" r:id="rId146" xr:uid="{00000000-0004-0000-0600-000091000000}"/>
    <hyperlink ref="A82" r:id="rId147" xr:uid="{00000000-0004-0000-0600-000092000000}"/>
    <hyperlink ref="B82" r:id="rId148" xr:uid="{00000000-0004-0000-0600-000093000000}"/>
    <hyperlink ref="B83" r:id="rId149" xr:uid="{00000000-0004-0000-0600-000094000000}"/>
    <hyperlink ref="A84" r:id="rId150" xr:uid="{00000000-0004-0000-0600-000095000000}"/>
    <hyperlink ref="B84" r:id="rId151" xr:uid="{00000000-0004-0000-0600-000096000000}"/>
    <hyperlink ref="B85" r:id="rId152" xr:uid="{00000000-0004-0000-0600-000097000000}"/>
    <hyperlink ref="A86" r:id="rId153" xr:uid="{00000000-0004-0000-0600-000098000000}"/>
    <hyperlink ref="B86" r:id="rId154" xr:uid="{00000000-0004-0000-0600-000099000000}"/>
    <hyperlink ref="A87" r:id="rId155" xr:uid="{00000000-0004-0000-0600-00009A000000}"/>
    <hyperlink ref="B87" r:id="rId156" xr:uid="{00000000-0004-0000-0600-00009B000000}"/>
    <hyperlink ref="A88" r:id="rId157" xr:uid="{00000000-0004-0000-0600-00009C000000}"/>
    <hyperlink ref="B88" r:id="rId158" xr:uid="{00000000-0004-0000-0600-00009D000000}"/>
    <hyperlink ref="A89" r:id="rId159" xr:uid="{00000000-0004-0000-0600-00009E000000}"/>
    <hyperlink ref="B89" r:id="rId160" xr:uid="{00000000-0004-0000-0600-00009F000000}"/>
    <hyperlink ref="A90" r:id="rId161" xr:uid="{00000000-0004-0000-0600-0000A0000000}"/>
    <hyperlink ref="B90" r:id="rId162" xr:uid="{00000000-0004-0000-0600-0000A1000000}"/>
    <hyperlink ref="B91" r:id="rId163" xr:uid="{00000000-0004-0000-0600-0000A2000000}"/>
    <hyperlink ref="A92" r:id="rId164" xr:uid="{00000000-0004-0000-0600-0000A3000000}"/>
    <hyperlink ref="B92" r:id="rId165" xr:uid="{00000000-0004-0000-0600-0000A4000000}"/>
    <hyperlink ref="B93" r:id="rId166" xr:uid="{00000000-0004-0000-0600-0000A5000000}"/>
    <hyperlink ref="A94" r:id="rId167" xr:uid="{00000000-0004-0000-0600-0000A6000000}"/>
    <hyperlink ref="B94" r:id="rId168" xr:uid="{00000000-0004-0000-0600-0000A7000000}"/>
    <hyperlink ref="A95" r:id="rId169" xr:uid="{00000000-0004-0000-0600-0000A8000000}"/>
    <hyperlink ref="B95" r:id="rId170" xr:uid="{00000000-0004-0000-0600-0000A9000000}"/>
    <hyperlink ref="A96" r:id="rId171" xr:uid="{00000000-0004-0000-0600-0000AA000000}"/>
    <hyperlink ref="B96" r:id="rId172" xr:uid="{00000000-0004-0000-0600-0000AB000000}"/>
    <hyperlink ref="B97" r:id="rId173" xr:uid="{00000000-0004-0000-0600-0000AC000000}"/>
    <hyperlink ref="A98" r:id="rId174" xr:uid="{00000000-0004-0000-0600-0000AD000000}"/>
    <hyperlink ref="B98" r:id="rId175" xr:uid="{00000000-0004-0000-0600-0000AE000000}"/>
    <hyperlink ref="A99" r:id="rId176" xr:uid="{00000000-0004-0000-0600-0000AF000000}"/>
    <hyperlink ref="B99" r:id="rId177" xr:uid="{00000000-0004-0000-0600-0000B0000000}"/>
    <hyperlink ref="B100" r:id="rId178" xr:uid="{00000000-0004-0000-0600-0000B1000000}"/>
    <hyperlink ref="A101" r:id="rId179" xr:uid="{00000000-0004-0000-0600-0000B2000000}"/>
    <hyperlink ref="B101" r:id="rId180" xr:uid="{00000000-0004-0000-0600-0000B3000000}"/>
    <hyperlink ref="B102" r:id="rId181" xr:uid="{00000000-0004-0000-0600-0000B4000000}"/>
    <hyperlink ref="A103" r:id="rId182" xr:uid="{00000000-0004-0000-0600-0000B5000000}"/>
    <hyperlink ref="B103" r:id="rId183" xr:uid="{00000000-0004-0000-0600-0000B6000000}"/>
    <hyperlink ref="A104" r:id="rId184" xr:uid="{00000000-0004-0000-0600-0000B7000000}"/>
    <hyperlink ref="B104" r:id="rId185" xr:uid="{00000000-0004-0000-0600-0000B8000000}"/>
    <hyperlink ref="A105" r:id="rId186" xr:uid="{00000000-0004-0000-0600-0000B9000000}"/>
    <hyperlink ref="B105" r:id="rId187" xr:uid="{00000000-0004-0000-0600-0000BA000000}"/>
    <hyperlink ref="A106" r:id="rId188" xr:uid="{00000000-0004-0000-0600-0000BB000000}"/>
    <hyperlink ref="B106" r:id="rId189" xr:uid="{00000000-0004-0000-0600-0000BC000000}"/>
    <hyperlink ref="A107" r:id="rId190" xr:uid="{00000000-0004-0000-0600-0000BD000000}"/>
    <hyperlink ref="B107" r:id="rId191" xr:uid="{00000000-0004-0000-0600-0000BE000000}"/>
    <hyperlink ref="A108" r:id="rId192" xr:uid="{00000000-0004-0000-0600-0000BF000000}"/>
    <hyperlink ref="B108" r:id="rId193" xr:uid="{00000000-0004-0000-0600-0000C0000000}"/>
    <hyperlink ref="A109" r:id="rId194" xr:uid="{00000000-0004-0000-0600-0000C1000000}"/>
    <hyperlink ref="B109" r:id="rId195" xr:uid="{00000000-0004-0000-0600-0000C2000000}"/>
    <hyperlink ref="A110" r:id="rId196" xr:uid="{00000000-0004-0000-0600-0000C3000000}"/>
    <hyperlink ref="B110" r:id="rId197" xr:uid="{00000000-0004-0000-0600-0000C4000000}"/>
    <hyperlink ref="A111" r:id="rId198" xr:uid="{00000000-0004-0000-0600-0000C5000000}"/>
    <hyperlink ref="B111" r:id="rId199" xr:uid="{00000000-0004-0000-0600-0000C6000000}"/>
    <hyperlink ref="A112" r:id="rId200" xr:uid="{00000000-0004-0000-0600-0000C7000000}"/>
    <hyperlink ref="B112" r:id="rId201" xr:uid="{00000000-0004-0000-0600-0000C8000000}"/>
    <hyperlink ref="B113" r:id="rId202" xr:uid="{00000000-0004-0000-0600-0000C9000000}"/>
    <hyperlink ref="A114" r:id="rId203" xr:uid="{00000000-0004-0000-0600-0000CA000000}"/>
    <hyperlink ref="B114" r:id="rId204" xr:uid="{00000000-0004-0000-0600-0000CB000000}"/>
    <hyperlink ref="A115" r:id="rId205" xr:uid="{00000000-0004-0000-0600-0000CC000000}"/>
    <hyperlink ref="B115" r:id="rId206" xr:uid="{00000000-0004-0000-0600-0000CD000000}"/>
    <hyperlink ref="B116" r:id="rId207" xr:uid="{00000000-0004-0000-0600-0000CE000000}"/>
    <hyperlink ref="B117" r:id="rId208" xr:uid="{00000000-0004-0000-0600-0000CF000000}"/>
    <hyperlink ref="B118" r:id="rId209" xr:uid="{00000000-0004-0000-0600-0000D0000000}"/>
    <hyperlink ref="A119" r:id="rId210" xr:uid="{00000000-0004-0000-0600-0000D1000000}"/>
    <hyperlink ref="B119" r:id="rId211" xr:uid="{00000000-0004-0000-0600-0000D2000000}"/>
    <hyperlink ref="A121" r:id="rId212" xr:uid="{00000000-0004-0000-0600-0000D3000000}"/>
    <hyperlink ref="B121" r:id="rId213" xr:uid="{00000000-0004-0000-0600-0000D4000000}"/>
    <hyperlink ref="A120" r:id="rId214" xr:uid="{00000000-0004-0000-0600-0000D5000000}"/>
    <hyperlink ref="B120" r:id="rId215" xr:uid="{00000000-0004-0000-0600-0000D6000000}"/>
    <hyperlink ref="A122" r:id="rId216" xr:uid="{00000000-0004-0000-0600-0000D7000000}"/>
    <hyperlink ref="B122" r:id="rId217" xr:uid="{00000000-0004-0000-0600-0000D8000000}"/>
    <hyperlink ref="A123" r:id="rId218" xr:uid="{00000000-0004-0000-0600-0000D9000000}"/>
    <hyperlink ref="B123" r:id="rId219" xr:uid="{00000000-0004-0000-0600-0000DA000000}"/>
    <hyperlink ref="B124" r:id="rId220" xr:uid="{00000000-0004-0000-0600-0000DB000000}"/>
    <hyperlink ref="A125" r:id="rId221" xr:uid="{00000000-0004-0000-0600-0000DC000000}"/>
    <hyperlink ref="B125" r:id="rId222" xr:uid="{00000000-0004-0000-0600-0000DD000000}"/>
    <hyperlink ref="A126" r:id="rId223" xr:uid="{00000000-0004-0000-0600-0000DE000000}"/>
    <hyperlink ref="B126" r:id="rId224" xr:uid="{00000000-0004-0000-0600-0000DF000000}"/>
    <hyperlink ref="A127" r:id="rId225" xr:uid="{00000000-0004-0000-0600-0000E0000000}"/>
    <hyperlink ref="B127" r:id="rId226" xr:uid="{00000000-0004-0000-0600-0000E1000000}"/>
    <hyperlink ref="A128" r:id="rId227" xr:uid="{00000000-0004-0000-0600-0000E2000000}"/>
    <hyperlink ref="B128" r:id="rId228" xr:uid="{00000000-0004-0000-0600-0000E3000000}"/>
    <hyperlink ref="A129" r:id="rId229" xr:uid="{00000000-0004-0000-0600-0000E4000000}"/>
    <hyperlink ref="B129" r:id="rId230" xr:uid="{00000000-0004-0000-0600-0000E5000000}"/>
    <hyperlink ref="B130" r:id="rId231" xr:uid="{00000000-0004-0000-0600-0000E6000000}"/>
    <hyperlink ref="B131" r:id="rId232" xr:uid="{00000000-0004-0000-0600-0000E7000000}"/>
    <hyperlink ref="B132" r:id="rId233" xr:uid="{00000000-0004-0000-0600-0000E8000000}"/>
    <hyperlink ref="A133" r:id="rId234" xr:uid="{00000000-0004-0000-0600-0000E9000000}"/>
    <hyperlink ref="B133" r:id="rId235" xr:uid="{00000000-0004-0000-0600-0000EA000000}"/>
    <hyperlink ref="A134" r:id="rId236" xr:uid="{00000000-0004-0000-0600-0000EB000000}"/>
    <hyperlink ref="B134" r:id="rId237" xr:uid="{00000000-0004-0000-0600-0000EC000000}"/>
    <hyperlink ref="A135" r:id="rId238" xr:uid="{00000000-0004-0000-0600-0000ED000000}"/>
    <hyperlink ref="B135" r:id="rId239" xr:uid="{00000000-0004-0000-0600-0000EE000000}"/>
    <hyperlink ref="A136" r:id="rId240" xr:uid="{00000000-0004-0000-0600-0000EF000000}"/>
    <hyperlink ref="B136" r:id="rId241" xr:uid="{00000000-0004-0000-0600-0000F0000000}"/>
    <hyperlink ref="A137" r:id="rId242" xr:uid="{00000000-0004-0000-0600-0000F1000000}"/>
    <hyperlink ref="B137" r:id="rId243" xr:uid="{00000000-0004-0000-0600-0000F2000000}"/>
    <hyperlink ref="B138" r:id="rId244" xr:uid="{00000000-0004-0000-0600-0000F3000000}"/>
    <hyperlink ref="B139" r:id="rId245" xr:uid="{00000000-0004-0000-0600-0000F4000000}"/>
    <hyperlink ref="A140" r:id="rId246" xr:uid="{00000000-0004-0000-0600-0000F5000000}"/>
    <hyperlink ref="B140" r:id="rId247" xr:uid="{00000000-0004-0000-0600-0000F6000000}"/>
    <hyperlink ref="A141" r:id="rId248" location="/" xr:uid="{00000000-0004-0000-0600-0000F7000000}"/>
    <hyperlink ref="B141" r:id="rId249" xr:uid="{00000000-0004-0000-0600-0000F8000000}"/>
    <hyperlink ref="B142" r:id="rId250" xr:uid="{00000000-0004-0000-0600-0000F9000000}"/>
    <hyperlink ref="B143" r:id="rId251" xr:uid="{00000000-0004-0000-0600-0000FA000000}"/>
    <hyperlink ref="A144" r:id="rId252" xr:uid="{00000000-0004-0000-0600-0000FB000000}"/>
    <hyperlink ref="B144" r:id="rId253" xr:uid="{00000000-0004-0000-0600-0000FC000000}"/>
    <hyperlink ref="A145" r:id="rId254" xr:uid="{00000000-0004-0000-0600-0000FD000000}"/>
    <hyperlink ref="B145" r:id="rId255" xr:uid="{00000000-0004-0000-0600-0000FE000000}"/>
    <hyperlink ref="A146" r:id="rId256" xr:uid="{00000000-0004-0000-0600-0000FF000000}"/>
    <hyperlink ref="B146" r:id="rId257" xr:uid="{00000000-0004-0000-0600-000000010000}"/>
    <hyperlink ref="A147" r:id="rId258" xr:uid="{00000000-0004-0000-0600-000001010000}"/>
    <hyperlink ref="B147" r:id="rId259" xr:uid="{00000000-0004-0000-0600-000002010000}"/>
    <hyperlink ref="A148" r:id="rId260" xr:uid="{00000000-0004-0000-0600-000003010000}"/>
    <hyperlink ref="B148" r:id="rId261" xr:uid="{00000000-0004-0000-0600-000004010000}"/>
    <hyperlink ref="A149" r:id="rId262" xr:uid="{00000000-0004-0000-0600-000005010000}"/>
    <hyperlink ref="B149" r:id="rId263" xr:uid="{00000000-0004-0000-0600-000006010000}"/>
    <hyperlink ref="A150" r:id="rId264" xr:uid="{00000000-0004-0000-0600-000007010000}"/>
    <hyperlink ref="B150" r:id="rId265" xr:uid="{00000000-0004-0000-0600-000008010000}"/>
    <hyperlink ref="A151" r:id="rId266" xr:uid="{00000000-0004-0000-0600-000009010000}"/>
    <hyperlink ref="B151" r:id="rId267" xr:uid="{00000000-0004-0000-0600-00000A010000}"/>
    <hyperlink ref="A152" r:id="rId268" xr:uid="{00000000-0004-0000-0600-00000B010000}"/>
    <hyperlink ref="B152" r:id="rId269" xr:uid="{00000000-0004-0000-0600-00000C010000}"/>
    <hyperlink ref="B153" r:id="rId270" xr:uid="{00000000-0004-0000-0600-00000D010000}"/>
    <hyperlink ref="A154" r:id="rId271" xr:uid="{00000000-0004-0000-0600-00000E010000}"/>
    <hyperlink ref="B154" r:id="rId272" xr:uid="{00000000-0004-0000-0600-00000F010000}"/>
    <hyperlink ref="B155" r:id="rId273" xr:uid="{00000000-0004-0000-0600-00001001000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BC3CF-7363-2C4F-911C-7C0D86F909B4}">
  <dimension ref="A1:D96"/>
  <sheetViews>
    <sheetView tabSelected="1" workbookViewId="0">
      <pane ySplit="1" topLeftCell="A2" activePane="bottomLeft" state="frozen"/>
      <selection pane="bottomLeft" activeCell="A7" sqref="A7"/>
    </sheetView>
  </sheetViews>
  <sheetFormatPr baseColWidth="10" defaultRowHeight="13" x14ac:dyDescent="0.15"/>
  <cols>
    <col min="1" max="1" width="62.83203125" bestFit="1" customWidth="1"/>
    <col min="2" max="2" width="14.83203125" bestFit="1" customWidth="1"/>
    <col min="4" max="4" width="12.6640625" customWidth="1"/>
  </cols>
  <sheetData>
    <row r="1" spans="1:4" ht="17" x14ac:dyDescent="0.15">
      <c r="A1" s="43" t="s">
        <v>306</v>
      </c>
      <c r="B1" s="38" t="s">
        <v>433</v>
      </c>
      <c r="C1" s="38" t="s">
        <v>434</v>
      </c>
      <c r="D1" s="44" t="s">
        <v>457</v>
      </c>
    </row>
    <row r="2" spans="1:4" ht="15" x14ac:dyDescent="0.15">
      <c r="A2" s="45" t="s">
        <v>440</v>
      </c>
      <c r="B2" s="46">
        <v>154</v>
      </c>
      <c r="C2" s="47">
        <v>1</v>
      </c>
      <c r="D2" s="48">
        <v>1</v>
      </c>
    </row>
    <row r="3" spans="1:4" ht="15" x14ac:dyDescent="0.15">
      <c r="A3" s="45" t="s">
        <v>441</v>
      </c>
      <c r="B3" s="46">
        <v>150</v>
      </c>
      <c r="C3" s="47">
        <v>0.97</v>
      </c>
      <c r="D3" s="48">
        <v>1</v>
      </c>
    </row>
    <row r="4" spans="1:4" ht="15" x14ac:dyDescent="0.15">
      <c r="A4" s="45" t="s">
        <v>442</v>
      </c>
      <c r="B4" s="46">
        <v>142</v>
      </c>
      <c r="C4" s="47">
        <v>0.92</v>
      </c>
      <c r="D4" s="48">
        <v>1</v>
      </c>
    </row>
    <row r="5" spans="1:4" ht="15" x14ac:dyDescent="0.15">
      <c r="A5" s="45" t="s">
        <v>443</v>
      </c>
      <c r="B5" s="46">
        <v>137</v>
      </c>
      <c r="C5" s="47">
        <v>0.89</v>
      </c>
      <c r="D5" s="48">
        <v>1</v>
      </c>
    </row>
    <row r="6" spans="1:4" ht="14" x14ac:dyDescent="0.15">
      <c r="A6" s="49" t="s">
        <v>444</v>
      </c>
      <c r="B6" s="46">
        <v>131</v>
      </c>
      <c r="C6" s="47">
        <v>0.85</v>
      </c>
      <c r="D6" s="48">
        <v>1</v>
      </c>
    </row>
    <row r="7" spans="1:4" ht="14" x14ac:dyDescent="0.15">
      <c r="A7" s="49" t="s">
        <v>445</v>
      </c>
      <c r="B7" s="46">
        <v>118</v>
      </c>
      <c r="C7" s="47">
        <v>0.77</v>
      </c>
      <c r="D7" s="48">
        <v>1</v>
      </c>
    </row>
    <row r="8" spans="1:4" ht="14" x14ac:dyDescent="0.15">
      <c r="A8" s="46" t="s">
        <v>377</v>
      </c>
      <c r="B8" s="46">
        <v>79</v>
      </c>
      <c r="C8" s="47">
        <v>0.51</v>
      </c>
      <c r="D8" s="48">
        <v>1</v>
      </c>
    </row>
    <row r="9" spans="1:4" ht="14" x14ac:dyDescent="0.15">
      <c r="A9" s="46" t="s">
        <v>381</v>
      </c>
      <c r="B9" s="46">
        <v>73</v>
      </c>
      <c r="C9" s="47">
        <v>0.47</v>
      </c>
      <c r="D9" s="48">
        <v>1</v>
      </c>
    </row>
    <row r="10" spans="1:4" ht="14" x14ac:dyDescent="0.15">
      <c r="A10" s="49" t="s">
        <v>446</v>
      </c>
      <c r="B10" s="46">
        <v>70</v>
      </c>
      <c r="C10" s="47">
        <v>0.45</v>
      </c>
      <c r="D10" s="48">
        <v>2</v>
      </c>
    </row>
    <row r="11" spans="1:4" ht="14" x14ac:dyDescent="0.15">
      <c r="A11" s="49" t="s">
        <v>447</v>
      </c>
      <c r="B11" s="46">
        <v>58</v>
      </c>
      <c r="C11" s="47">
        <v>0.38</v>
      </c>
      <c r="D11" s="48">
        <v>1</v>
      </c>
    </row>
    <row r="12" spans="1:4" ht="14" x14ac:dyDescent="0.15">
      <c r="A12" s="49" t="s">
        <v>448</v>
      </c>
      <c r="B12" s="46">
        <v>57</v>
      </c>
      <c r="C12" s="47">
        <v>0.37</v>
      </c>
      <c r="D12" s="48">
        <v>2</v>
      </c>
    </row>
    <row r="13" spans="1:4" ht="15" x14ac:dyDescent="0.15">
      <c r="A13" s="45" t="s">
        <v>449</v>
      </c>
      <c r="B13" s="46">
        <v>51</v>
      </c>
      <c r="C13" s="47">
        <v>0.33</v>
      </c>
      <c r="D13" s="48">
        <v>2</v>
      </c>
    </row>
    <row r="14" spans="1:4" ht="15" x14ac:dyDescent="0.15">
      <c r="A14" s="45" t="s">
        <v>450</v>
      </c>
      <c r="B14" s="46">
        <v>50</v>
      </c>
      <c r="C14" s="47">
        <v>0.32</v>
      </c>
      <c r="D14" s="48">
        <v>1</v>
      </c>
    </row>
    <row r="15" spans="1:4" ht="15" x14ac:dyDescent="0.15">
      <c r="A15" s="45" t="s">
        <v>451</v>
      </c>
      <c r="B15" s="46">
        <v>49</v>
      </c>
      <c r="C15" s="47">
        <v>0.32</v>
      </c>
      <c r="D15" s="48">
        <v>1</v>
      </c>
    </row>
    <row r="16" spans="1:4" ht="15" x14ac:dyDescent="0.15">
      <c r="A16" s="45" t="s">
        <v>372</v>
      </c>
      <c r="B16" s="46">
        <v>44</v>
      </c>
      <c r="C16" s="47">
        <v>0.28999999999999998</v>
      </c>
      <c r="D16" s="48">
        <v>2</v>
      </c>
    </row>
    <row r="17" spans="1:4" ht="15" x14ac:dyDescent="0.15">
      <c r="A17" s="45" t="s">
        <v>452</v>
      </c>
      <c r="B17" s="46">
        <v>39</v>
      </c>
      <c r="C17" s="47">
        <v>0.25</v>
      </c>
      <c r="D17" s="48">
        <v>1</v>
      </c>
    </row>
    <row r="18" spans="1:4" ht="14" x14ac:dyDescent="0.15">
      <c r="A18" s="49" t="s">
        <v>314</v>
      </c>
      <c r="B18" s="46">
        <v>38</v>
      </c>
      <c r="C18" s="47">
        <v>0.25</v>
      </c>
      <c r="D18" s="48">
        <v>1</v>
      </c>
    </row>
    <row r="19" spans="1:4" ht="15" x14ac:dyDescent="0.15">
      <c r="A19" s="45" t="s">
        <v>350</v>
      </c>
      <c r="B19" s="46">
        <v>33</v>
      </c>
      <c r="C19" s="47">
        <v>0.21</v>
      </c>
      <c r="D19" s="48">
        <v>2</v>
      </c>
    </row>
    <row r="20" spans="1:4" ht="14" x14ac:dyDescent="0.15">
      <c r="A20" s="46" t="s">
        <v>395</v>
      </c>
      <c r="B20" s="46">
        <v>23</v>
      </c>
      <c r="C20" s="47">
        <v>0.15</v>
      </c>
      <c r="D20" s="48">
        <v>1</v>
      </c>
    </row>
    <row r="21" spans="1:4" ht="14" x14ac:dyDescent="0.15">
      <c r="A21" s="46" t="s">
        <v>392</v>
      </c>
      <c r="B21" s="46">
        <v>22</v>
      </c>
      <c r="C21" s="47">
        <v>0.14000000000000001</v>
      </c>
      <c r="D21" s="48">
        <v>2</v>
      </c>
    </row>
    <row r="22" spans="1:4" ht="14" x14ac:dyDescent="0.15">
      <c r="A22" s="46" t="s">
        <v>379</v>
      </c>
      <c r="B22" s="46">
        <v>22</v>
      </c>
      <c r="C22" s="47">
        <v>0.14000000000000001</v>
      </c>
      <c r="D22" s="48">
        <v>1</v>
      </c>
    </row>
    <row r="23" spans="1:4" ht="14" x14ac:dyDescent="0.15">
      <c r="A23" s="46" t="s">
        <v>390</v>
      </c>
      <c r="B23" s="46">
        <v>22</v>
      </c>
      <c r="C23" s="47">
        <v>0.14000000000000001</v>
      </c>
      <c r="D23" s="48">
        <v>1</v>
      </c>
    </row>
    <row r="24" spans="1:4" ht="14" x14ac:dyDescent="0.15">
      <c r="A24" s="46" t="s">
        <v>391</v>
      </c>
      <c r="B24" s="46">
        <v>22</v>
      </c>
      <c r="C24" s="47">
        <v>0.14000000000000001</v>
      </c>
      <c r="D24" s="48">
        <v>1</v>
      </c>
    </row>
    <row r="25" spans="1:4" ht="14" x14ac:dyDescent="0.15">
      <c r="A25" s="46" t="s">
        <v>386</v>
      </c>
      <c r="B25" s="46">
        <v>22</v>
      </c>
      <c r="C25" s="47">
        <v>0.14000000000000001</v>
      </c>
      <c r="D25" s="48">
        <v>1</v>
      </c>
    </row>
    <row r="26" spans="1:4" ht="14" x14ac:dyDescent="0.15">
      <c r="A26" s="46" t="s">
        <v>393</v>
      </c>
      <c r="B26" s="46">
        <v>22</v>
      </c>
      <c r="C26" s="47">
        <v>0.14000000000000001</v>
      </c>
      <c r="D26" s="48">
        <v>1</v>
      </c>
    </row>
    <row r="27" spans="1:4" ht="14" x14ac:dyDescent="0.15">
      <c r="A27" s="46" t="s">
        <v>394</v>
      </c>
      <c r="B27" s="46">
        <v>22</v>
      </c>
      <c r="C27" s="47">
        <v>0.14000000000000001</v>
      </c>
      <c r="D27" s="48">
        <v>1</v>
      </c>
    </row>
    <row r="28" spans="1:4" ht="14" x14ac:dyDescent="0.15">
      <c r="A28" s="46" t="s">
        <v>396</v>
      </c>
      <c r="B28" s="46">
        <v>22</v>
      </c>
      <c r="C28" s="47">
        <v>0.14000000000000001</v>
      </c>
      <c r="D28" s="48">
        <v>1</v>
      </c>
    </row>
    <row r="29" spans="1:4" ht="14" x14ac:dyDescent="0.15">
      <c r="A29" s="46" t="s">
        <v>397</v>
      </c>
      <c r="B29" s="46">
        <v>22</v>
      </c>
      <c r="C29" s="47">
        <v>0.14000000000000001</v>
      </c>
      <c r="D29" s="48">
        <v>1</v>
      </c>
    </row>
    <row r="30" spans="1:4" ht="14" x14ac:dyDescent="0.15">
      <c r="A30" s="46" t="s">
        <v>386</v>
      </c>
      <c r="B30" s="46">
        <v>21</v>
      </c>
      <c r="C30" s="47">
        <v>0.14000000000000001</v>
      </c>
      <c r="D30" s="48">
        <v>1</v>
      </c>
    </row>
    <row r="31" spans="1:4" ht="14" x14ac:dyDescent="0.15">
      <c r="A31" s="46" t="s">
        <v>386</v>
      </c>
      <c r="B31" s="46">
        <v>21</v>
      </c>
      <c r="C31" s="47">
        <v>0.14000000000000001</v>
      </c>
      <c r="D31" s="48">
        <v>1</v>
      </c>
    </row>
    <row r="32" spans="1:4" ht="14" x14ac:dyDescent="0.15">
      <c r="A32" s="46" t="s">
        <v>392</v>
      </c>
      <c r="B32" s="46">
        <v>20</v>
      </c>
      <c r="C32" s="47">
        <v>0.13</v>
      </c>
      <c r="D32" s="48">
        <v>2</v>
      </c>
    </row>
    <row r="33" spans="1:4" ht="14" x14ac:dyDescent="0.15">
      <c r="A33" s="49" t="s">
        <v>347</v>
      </c>
      <c r="B33" s="46">
        <v>20</v>
      </c>
      <c r="C33" s="47">
        <v>0.13</v>
      </c>
      <c r="D33" s="48">
        <v>1</v>
      </c>
    </row>
    <row r="34" spans="1:4" ht="14" x14ac:dyDescent="0.15">
      <c r="A34" s="46" t="s">
        <v>398</v>
      </c>
      <c r="B34" s="46">
        <v>20</v>
      </c>
      <c r="C34" s="47">
        <v>0.13</v>
      </c>
      <c r="D34" s="48">
        <v>1</v>
      </c>
    </row>
    <row r="35" spans="1:4" ht="14" x14ac:dyDescent="0.15">
      <c r="A35" s="46" t="s">
        <v>399</v>
      </c>
      <c r="B35" s="46">
        <v>20</v>
      </c>
      <c r="C35" s="47">
        <v>0.13</v>
      </c>
      <c r="D35" s="48">
        <v>1</v>
      </c>
    </row>
    <row r="36" spans="1:4" ht="14" x14ac:dyDescent="0.15">
      <c r="A36" s="46" t="s">
        <v>323</v>
      </c>
      <c r="B36" s="46">
        <v>18</v>
      </c>
      <c r="C36" s="47">
        <v>0.12</v>
      </c>
      <c r="D36" s="48">
        <v>1</v>
      </c>
    </row>
    <row r="37" spans="1:4" ht="15" x14ac:dyDescent="0.15">
      <c r="A37" s="45" t="s">
        <v>453</v>
      </c>
      <c r="B37" s="46">
        <v>17</v>
      </c>
      <c r="C37" s="47">
        <v>0.11</v>
      </c>
      <c r="D37" s="48">
        <v>1</v>
      </c>
    </row>
    <row r="38" spans="1:4" ht="14" x14ac:dyDescent="0.15">
      <c r="A38" s="46" t="s">
        <v>378</v>
      </c>
      <c r="B38" s="46">
        <v>17</v>
      </c>
      <c r="C38" s="47">
        <v>0.11</v>
      </c>
      <c r="D38" s="48">
        <v>1</v>
      </c>
    </row>
    <row r="39" spans="1:4" ht="15" x14ac:dyDescent="0.15">
      <c r="A39" s="45" t="s">
        <v>352</v>
      </c>
      <c r="B39" s="46">
        <v>14</v>
      </c>
      <c r="C39" s="47">
        <v>0.09</v>
      </c>
      <c r="D39" s="48">
        <v>2</v>
      </c>
    </row>
    <row r="40" spans="1:4" ht="14" x14ac:dyDescent="0.15">
      <c r="A40" s="49" t="s">
        <v>454</v>
      </c>
      <c r="B40" s="46">
        <v>14</v>
      </c>
      <c r="C40" s="47">
        <v>0.09</v>
      </c>
      <c r="D40" s="48">
        <v>1</v>
      </c>
    </row>
    <row r="41" spans="1:4" ht="14" x14ac:dyDescent="0.15">
      <c r="A41" s="49" t="s">
        <v>323</v>
      </c>
      <c r="B41" s="46">
        <v>11</v>
      </c>
      <c r="C41" s="47">
        <v>7.0000000000000007E-2</v>
      </c>
      <c r="D41" s="48">
        <v>1</v>
      </c>
    </row>
    <row r="42" spans="1:4" ht="14" x14ac:dyDescent="0.15">
      <c r="A42" s="49" t="s">
        <v>362</v>
      </c>
      <c r="B42" s="46">
        <v>10</v>
      </c>
      <c r="C42" s="47">
        <v>0.06</v>
      </c>
      <c r="D42" s="48">
        <v>2</v>
      </c>
    </row>
    <row r="43" spans="1:4" ht="14" x14ac:dyDescent="0.15">
      <c r="A43" s="49" t="s">
        <v>455</v>
      </c>
      <c r="B43" s="46">
        <v>10</v>
      </c>
      <c r="C43" s="47">
        <v>0.06</v>
      </c>
      <c r="D43" s="48">
        <v>1</v>
      </c>
    </row>
    <row r="44" spans="1:4" ht="14" x14ac:dyDescent="0.15">
      <c r="A44" s="49" t="s">
        <v>365</v>
      </c>
      <c r="B44" s="46">
        <v>10</v>
      </c>
      <c r="C44" s="47">
        <v>0.06</v>
      </c>
      <c r="D44" s="48">
        <v>1</v>
      </c>
    </row>
    <row r="45" spans="1:4" ht="14" x14ac:dyDescent="0.15">
      <c r="A45" s="46" t="s">
        <v>384</v>
      </c>
      <c r="B45" s="46">
        <v>10</v>
      </c>
      <c r="C45" s="47">
        <v>0.06</v>
      </c>
      <c r="D45" s="48">
        <v>1</v>
      </c>
    </row>
    <row r="46" spans="1:4" ht="14" x14ac:dyDescent="0.15">
      <c r="A46" s="49" t="s">
        <v>328</v>
      </c>
      <c r="B46" s="46">
        <v>9</v>
      </c>
      <c r="C46" s="47">
        <v>0.06</v>
      </c>
      <c r="D46" s="48">
        <v>2</v>
      </c>
    </row>
    <row r="47" spans="1:4" ht="14" x14ac:dyDescent="0.15">
      <c r="A47" s="49" t="s">
        <v>349</v>
      </c>
      <c r="B47" s="46">
        <v>9</v>
      </c>
      <c r="C47" s="47">
        <v>0.06</v>
      </c>
      <c r="D47" s="48">
        <v>2</v>
      </c>
    </row>
    <row r="48" spans="1:4" ht="14" x14ac:dyDescent="0.15">
      <c r="A48" s="49" t="s">
        <v>357</v>
      </c>
      <c r="B48" s="46">
        <v>9</v>
      </c>
      <c r="C48" s="47">
        <v>0.06</v>
      </c>
      <c r="D48" s="48">
        <v>2</v>
      </c>
    </row>
    <row r="49" spans="1:4" ht="14" x14ac:dyDescent="0.15">
      <c r="A49" s="46" t="s">
        <v>383</v>
      </c>
      <c r="B49" s="46">
        <v>9</v>
      </c>
      <c r="C49" s="47">
        <v>0.06</v>
      </c>
      <c r="D49" s="48">
        <v>1</v>
      </c>
    </row>
    <row r="50" spans="1:4" ht="14" x14ac:dyDescent="0.15">
      <c r="A50" s="46" t="s">
        <v>385</v>
      </c>
      <c r="B50" s="46">
        <v>9</v>
      </c>
      <c r="C50" s="47">
        <v>0.06</v>
      </c>
      <c r="D50" s="48">
        <v>1</v>
      </c>
    </row>
    <row r="51" spans="1:4" ht="14" x14ac:dyDescent="0.15">
      <c r="A51" s="49" t="s">
        <v>363</v>
      </c>
      <c r="B51" s="46">
        <v>8</v>
      </c>
      <c r="C51" s="47">
        <v>0.05</v>
      </c>
      <c r="D51" s="48">
        <v>1</v>
      </c>
    </row>
    <row r="52" spans="1:4" ht="14" x14ac:dyDescent="0.15">
      <c r="A52" s="49" t="s">
        <v>313</v>
      </c>
      <c r="B52" s="46">
        <v>7</v>
      </c>
      <c r="C52" s="47">
        <v>0.05</v>
      </c>
      <c r="D52" s="48">
        <v>1</v>
      </c>
    </row>
    <row r="53" spans="1:4" ht="14" x14ac:dyDescent="0.15">
      <c r="A53" s="49" t="s">
        <v>324</v>
      </c>
      <c r="B53" s="46">
        <v>7</v>
      </c>
      <c r="C53" s="47">
        <v>0.05</v>
      </c>
      <c r="D53" s="48">
        <v>1</v>
      </c>
    </row>
    <row r="54" spans="1:4" ht="14" x14ac:dyDescent="0.15">
      <c r="A54" s="49" t="s">
        <v>343</v>
      </c>
      <c r="B54" s="46">
        <v>7</v>
      </c>
      <c r="C54" s="47">
        <v>0.05</v>
      </c>
      <c r="D54" s="48">
        <v>1</v>
      </c>
    </row>
    <row r="55" spans="1:4" ht="15" x14ac:dyDescent="0.15">
      <c r="A55" s="48" t="s">
        <v>375</v>
      </c>
      <c r="B55" s="46">
        <v>7</v>
      </c>
      <c r="C55" s="47">
        <v>0.05</v>
      </c>
      <c r="D55" s="48">
        <v>1</v>
      </c>
    </row>
    <row r="56" spans="1:4" ht="14" x14ac:dyDescent="0.15">
      <c r="A56" s="49" t="s">
        <v>355</v>
      </c>
      <c r="B56" s="46">
        <v>6</v>
      </c>
      <c r="C56" s="47">
        <v>0.04</v>
      </c>
      <c r="D56" s="48">
        <v>1</v>
      </c>
    </row>
    <row r="57" spans="1:4" ht="14" x14ac:dyDescent="0.15">
      <c r="A57" s="49" t="s">
        <v>374</v>
      </c>
      <c r="B57" s="46">
        <v>6</v>
      </c>
      <c r="C57" s="47">
        <v>0.04</v>
      </c>
      <c r="D57" s="48">
        <v>1</v>
      </c>
    </row>
    <row r="58" spans="1:4" ht="14" x14ac:dyDescent="0.15">
      <c r="A58" s="49" t="s">
        <v>459</v>
      </c>
      <c r="B58" s="46">
        <v>5</v>
      </c>
      <c r="C58" s="47">
        <v>0.03</v>
      </c>
      <c r="D58" s="48">
        <v>1</v>
      </c>
    </row>
    <row r="59" spans="1:4" ht="14" x14ac:dyDescent="0.15">
      <c r="A59" s="49" t="s">
        <v>360</v>
      </c>
      <c r="B59" s="46">
        <v>5</v>
      </c>
      <c r="C59" s="47">
        <v>0.03</v>
      </c>
      <c r="D59" s="48">
        <v>1</v>
      </c>
    </row>
    <row r="60" spans="1:4" ht="14" x14ac:dyDescent="0.15">
      <c r="A60" s="49" t="s">
        <v>361</v>
      </c>
      <c r="B60" s="46">
        <v>5</v>
      </c>
      <c r="C60" s="47">
        <v>0.03</v>
      </c>
      <c r="D60" s="48">
        <v>1</v>
      </c>
    </row>
    <row r="61" spans="1:4" ht="15" x14ac:dyDescent="0.15">
      <c r="A61" s="48" t="s">
        <v>377</v>
      </c>
      <c r="B61" s="46">
        <v>5</v>
      </c>
      <c r="C61" s="47">
        <v>0.03</v>
      </c>
      <c r="D61" s="48">
        <v>1</v>
      </c>
    </row>
    <row r="62" spans="1:4" ht="14" x14ac:dyDescent="0.15">
      <c r="A62" s="49" t="s">
        <v>336</v>
      </c>
      <c r="B62" s="46">
        <v>4</v>
      </c>
      <c r="C62" s="47">
        <v>0.03</v>
      </c>
      <c r="D62" s="48">
        <v>2</v>
      </c>
    </row>
    <row r="63" spans="1:4" ht="14" x14ac:dyDescent="0.15">
      <c r="A63" s="49" t="s">
        <v>348</v>
      </c>
      <c r="B63" s="46">
        <v>4</v>
      </c>
      <c r="C63" s="47">
        <v>0.03</v>
      </c>
      <c r="D63" s="48">
        <v>2</v>
      </c>
    </row>
    <row r="64" spans="1:4" ht="14" x14ac:dyDescent="0.15">
      <c r="A64" s="49" t="s">
        <v>370</v>
      </c>
      <c r="B64" s="46">
        <v>4</v>
      </c>
      <c r="C64" s="47">
        <v>0.03</v>
      </c>
      <c r="D64" s="48">
        <v>2</v>
      </c>
    </row>
    <row r="65" spans="1:4" ht="14" x14ac:dyDescent="0.15">
      <c r="A65" s="46" t="s">
        <v>382</v>
      </c>
      <c r="B65" s="46">
        <v>4</v>
      </c>
      <c r="C65" s="47">
        <v>0.03</v>
      </c>
      <c r="D65" s="48">
        <v>1</v>
      </c>
    </row>
    <row r="66" spans="1:4" ht="14" x14ac:dyDescent="0.15">
      <c r="A66" s="49" t="s">
        <v>327</v>
      </c>
      <c r="B66" s="46">
        <v>3</v>
      </c>
      <c r="C66" s="47">
        <v>0.02</v>
      </c>
      <c r="D66" s="48">
        <v>1</v>
      </c>
    </row>
    <row r="67" spans="1:4" ht="14" x14ac:dyDescent="0.15">
      <c r="A67" s="49" t="s">
        <v>366</v>
      </c>
      <c r="B67" s="46">
        <v>3</v>
      </c>
      <c r="C67" s="47">
        <v>0.02</v>
      </c>
      <c r="D67" s="48">
        <v>1</v>
      </c>
    </row>
    <row r="68" spans="1:4" ht="15" x14ac:dyDescent="0.15">
      <c r="A68" s="45" t="s">
        <v>346</v>
      </c>
      <c r="B68" s="46">
        <v>2</v>
      </c>
      <c r="C68" s="47">
        <v>0.01</v>
      </c>
      <c r="D68" s="48">
        <v>1</v>
      </c>
    </row>
    <row r="69" spans="1:4" ht="15" x14ac:dyDescent="0.15">
      <c r="A69" s="45" t="s">
        <v>351</v>
      </c>
      <c r="B69" s="46">
        <v>2</v>
      </c>
      <c r="C69" s="47">
        <v>0.01</v>
      </c>
      <c r="D69" s="48">
        <v>1</v>
      </c>
    </row>
    <row r="70" spans="1:4" ht="14" x14ac:dyDescent="0.15">
      <c r="A70" s="49" t="s">
        <v>354</v>
      </c>
      <c r="B70" s="46">
        <v>2</v>
      </c>
      <c r="C70" s="47">
        <v>0.01</v>
      </c>
      <c r="D70" s="48">
        <v>1</v>
      </c>
    </row>
    <row r="71" spans="1:4" ht="14" x14ac:dyDescent="0.15">
      <c r="A71" s="49" t="s">
        <v>358</v>
      </c>
      <c r="B71" s="46">
        <v>2</v>
      </c>
      <c r="C71" s="47">
        <v>0.01</v>
      </c>
      <c r="D71" s="48">
        <v>1</v>
      </c>
    </row>
    <row r="72" spans="1:4" ht="14" x14ac:dyDescent="0.15">
      <c r="A72" s="49" t="s">
        <v>369</v>
      </c>
      <c r="B72" s="46">
        <v>2</v>
      </c>
      <c r="C72" s="47">
        <v>0.01</v>
      </c>
      <c r="D72" s="48">
        <v>1</v>
      </c>
    </row>
    <row r="73" spans="1:4" ht="14" x14ac:dyDescent="0.15">
      <c r="A73" s="46" t="s">
        <v>388</v>
      </c>
      <c r="B73" s="46">
        <v>2</v>
      </c>
      <c r="C73" s="47">
        <v>0.01</v>
      </c>
      <c r="D73" s="48">
        <v>1</v>
      </c>
    </row>
    <row r="74" spans="1:4" ht="14" x14ac:dyDescent="0.15">
      <c r="A74" s="46" t="s">
        <v>389</v>
      </c>
      <c r="B74" s="46">
        <v>2</v>
      </c>
      <c r="C74" s="47">
        <v>0.01</v>
      </c>
      <c r="D74" s="48">
        <v>1</v>
      </c>
    </row>
    <row r="75" spans="1:4" ht="14" x14ac:dyDescent="0.15">
      <c r="A75" s="49" t="s">
        <v>371</v>
      </c>
      <c r="B75" s="46">
        <v>1</v>
      </c>
      <c r="C75" s="47">
        <v>0.01</v>
      </c>
      <c r="D75" s="48">
        <v>2</v>
      </c>
    </row>
    <row r="76" spans="1:4" ht="14" x14ac:dyDescent="0.15">
      <c r="A76" s="49" t="s">
        <v>373</v>
      </c>
      <c r="B76" s="46">
        <v>1</v>
      </c>
      <c r="C76" s="47">
        <v>0.01</v>
      </c>
      <c r="D76" s="48">
        <v>2</v>
      </c>
    </row>
    <row r="77" spans="1:4" ht="14" x14ac:dyDescent="0.15">
      <c r="A77" s="49" t="s">
        <v>312</v>
      </c>
      <c r="B77" s="46">
        <v>1</v>
      </c>
      <c r="C77" s="47">
        <v>0.01</v>
      </c>
      <c r="D77" s="48">
        <v>1</v>
      </c>
    </row>
    <row r="78" spans="1:4" ht="15" x14ac:dyDescent="0.15">
      <c r="A78" s="45" t="s">
        <v>315</v>
      </c>
      <c r="B78" s="46">
        <v>1</v>
      </c>
      <c r="C78" s="47">
        <v>0.01</v>
      </c>
      <c r="D78" s="48">
        <v>1</v>
      </c>
    </row>
    <row r="79" spans="1:4" ht="15" x14ac:dyDescent="0.15">
      <c r="A79" s="45" t="s">
        <v>319</v>
      </c>
      <c r="B79" s="46">
        <v>1</v>
      </c>
      <c r="C79" s="47">
        <v>0.01</v>
      </c>
      <c r="D79" s="48">
        <v>1</v>
      </c>
    </row>
    <row r="80" spans="1:4" ht="15" x14ac:dyDescent="0.15">
      <c r="A80" s="45" t="s">
        <v>321</v>
      </c>
      <c r="B80" s="46">
        <v>1</v>
      </c>
      <c r="C80" s="47">
        <v>0.01</v>
      </c>
      <c r="D80" s="48">
        <v>1</v>
      </c>
    </row>
    <row r="81" spans="1:4" ht="14" x14ac:dyDescent="0.15">
      <c r="A81" s="49" t="s">
        <v>456</v>
      </c>
      <c r="B81" s="46">
        <v>1</v>
      </c>
      <c r="C81" s="47">
        <v>0.01</v>
      </c>
      <c r="D81" s="48">
        <v>1</v>
      </c>
    </row>
    <row r="82" spans="1:4" ht="14" x14ac:dyDescent="0.15">
      <c r="A82" s="49" t="s">
        <v>333</v>
      </c>
      <c r="B82" s="46">
        <v>1</v>
      </c>
      <c r="C82" s="47">
        <v>0.01</v>
      </c>
      <c r="D82" s="48">
        <v>1</v>
      </c>
    </row>
    <row r="83" spans="1:4" ht="14" x14ac:dyDescent="0.15">
      <c r="A83" s="49" t="s">
        <v>334</v>
      </c>
      <c r="B83" s="46">
        <v>1</v>
      </c>
      <c r="C83" s="47">
        <v>0.01</v>
      </c>
      <c r="D83" s="48">
        <v>1</v>
      </c>
    </row>
    <row r="84" spans="1:4" ht="14" x14ac:dyDescent="0.15">
      <c r="A84" s="49" t="s">
        <v>339</v>
      </c>
      <c r="B84" s="46">
        <v>1</v>
      </c>
      <c r="C84" s="47">
        <v>0.01</v>
      </c>
      <c r="D84" s="48">
        <v>1</v>
      </c>
    </row>
    <row r="85" spans="1:4" ht="14" x14ac:dyDescent="0.15">
      <c r="A85" s="49" t="s">
        <v>340</v>
      </c>
      <c r="B85" s="46">
        <v>1</v>
      </c>
      <c r="C85" s="47">
        <v>0.01</v>
      </c>
      <c r="D85" s="48">
        <v>1</v>
      </c>
    </row>
    <row r="86" spans="1:4" ht="15" x14ac:dyDescent="0.15">
      <c r="A86" s="45" t="s">
        <v>341</v>
      </c>
      <c r="B86" s="46">
        <v>1</v>
      </c>
      <c r="C86" s="47">
        <v>0.01</v>
      </c>
      <c r="D86" s="48">
        <v>1</v>
      </c>
    </row>
    <row r="87" spans="1:4" ht="14" x14ac:dyDescent="0.15">
      <c r="A87" s="49" t="s">
        <v>342</v>
      </c>
      <c r="B87" s="46">
        <v>1</v>
      </c>
      <c r="C87" s="47">
        <v>0.01</v>
      </c>
      <c r="D87" s="48">
        <v>1</v>
      </c>
    </row>
    <row r="88" spans="1:4" ht="14" x14ac:dyDescent="0.15">
      <c r="A88" s="49" t="s">
        <v>344</v>
      </c>
      <c r="B88" s="46">
        <v>1</v>
      </c>
      <c r="C88" s="47">
        <v>0.01</v>
      </c>
      <c r="D88" s="48">
        <v>1</v>
      </c>
    </row>
    <row r="89" spans="1:4" ht="14" x14ac:dyDescent="0.15">
      <c r="A89" s="49" t="s">
        <v>345</v>
      </c>
      <c r="B89" s="46">
        <v>1</v>
      </c>
      <c r="C89" s="47">
        <v>0.01</v>
      </c>
      <c r="D89" s="48">
        <v>1</v>
      </c>
    </row>
    <row r="90" spans="1:4" ht="14" x14ac:dyDescent="0.15">
      <c r="A90" s="49" t="s">
        <v>353</v>
      </c>
      <c r="B90" s="46">
        <v>1</v>
      </c>
      <c r="C90" s="47">
        <v>0.01</v>
      </c>
      <c r="D90" s="48">
        <v>1</v>
      </c>
    </row>
    <row r="91" spans="1:4" ht="14" x14ac:dyDescent="0.15">
      <c r="A91" s="49" t="s">
        <v>364</v>
      </c>
      <c r="B91" s="46">
        <v>1</v>
      </c>
      <c r="C91" s="47">
        <v>0.01</v>
      </c>
      <c r="D91" s="48">
        <v>1</v>
      </c>
    </row>
    <row r="92" spans="1:4" ht="15" x14ac:dyDescent="0.15">
      <c r="A92" s="48" t="s">
        <v>376</v>
      </c>
      <c r="B92" s="46">
        <v>1</v>
      </c>
      <c r="C92" s="47">
        <v>0.01</v>
      </c>
      <c r="D92" s="48">
        <v>1</v>
      </c>
    </row>
    <row r="93" spans="1:4" ht="14" customHeight="1" x14ac:dyDescent="0.15">
      <c r="A93" s="46" t="s">
        <v>458</v>
      </c>
      <c r="B93" s="46">
        <v>1</v>
      </c>
      <c r="C93" s="47">
        <v>0.01</v>
      </c>
      <c r="D93" s="48">
        <v>1</v>
      </c>
    </row>
    <row r="94" spans="1:4" ht="14" x14ac:dyDescent="0.15">
      <c r="A94" s="46" t="s">
        <v>387</v>
      </c>
      <c r="B94" s="46">
        <v>1</v>
      </c>
      <c r="C94" s="47">
        <v>0.01</v>
      </c>
      <c r="D94" s="48">
        <v>1</v>
      </c>
    </row>
    <row r="95" spans="1:4" ht="14" x14ac:dyDescent="0.15">
      <c r="A95" s="50" t="s">
        <v>400</v>
      </c>
      <c r="B95" s="50">
        <v>1</v>
      </c>
      <c r="C95" s="51">
        <v>0.01</v>
      </c>
      <c r="D95" s="52">
        <v>1</v>
      </c>
    </row>
    <row r="96" spans="1:4" ht="16" x14ac:dyDescent="0.15">
      <c r="A96" s="53" t="s">
        <v>460</v>
      </c>
    </row>
  </sheetData>
  <autoFilter ref="A1:D95" xr:uid="{E5CBC3CF-7363-2C4F-911C-7C0D86F909B4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F3C207-A898-6E4E-8826-A4BFF412349E}">
  <dimension ref="A1:C31"/>
  <sheetViews>
    <sheetView workbookViewId="0">
      <pane ySplit="1" topLeftCell="A2" activePane="bottomLeft" state="frozen"/>
      <selection pane="bottomLeft" activeCell="B57" sqref="B57"/>
    </sheetView>
  </sheetViews>
  <sheetFormatPr baseColWidth="10" defaultRowHeight="13" x14ac:dyDescent="0.15"/>
  <cols>
    <col min="1" max="1" width="45.6640625" bestFit="1" customWidth="1"/>
    <col min="2" max="2" width="13.33203125" bestFit="1" customWidth="1"/>
    <col min="3" max="3" width="8.6640625" bestFit="1" customWidth="1"/>
  </cols>
  <sheetData>
    <row r="1" spans="1:3" ht="14" x14ac:dyDescent="0.15">
      <c r="A1" s="33" t="s">
        <v>309</v>
      </c>
      <c r="B1" s="34" t="s">
        <v>435</v>
      </c>
      <c r="C1" s="34" t="s">
        <v>434</v>
      </c>
    </row>
    <row r="2" spans="1:3" ht="14" x14ac:dyDescent="0.15">
      <c r="A2" s="35" t="s">
        <v>417</v>
      </c>
      <c r="B2" s="36">
        <v>80</v>
      </c>
      <c r="C2" s="37">
        <v>0.52</v>
      </c>
    </row>
    <row r="3" spans="1:3" ht="14" x14ac:dyDescent="0.15">
      <c r="A3" s="35" t="s">
        <v>416</v>
      </c>
      <c r="B3" s="36">
        <v>47</v>
      </c>
      <c r="C3" s="37">
        <v>0.31</v>
      </c>
    </row>
    <row r="4" spans="1:3" ht="14" x14ac:dyDescent="0.15">
      <c r="A4" s="35" t="s">
        <v>436</v>
      </c>
      <c r="B4" s="36">
        <v>10</v>
      </c>
      <c r="C4" s="37">
        <v>0.06</v>
      </c>
    </row>
    <row r="5" spans="1:3" ht="14" x14ac:dyDescent="0.15">
      <c r="A5" s="35" t="s">
        <v>425</v>
      </c>
      <c r="B5" s="36">
        <v>9</v>
      </c>
      <c r="C5" s="37">
        <v>0.06</v>
      </c>
    </row>
    <row r="6" spans="1:3" ht="14" x14ac:dyDescent="0.15">
      <c r="A6" s="35" t="s">
        <v>426</v>
      </c>
      <c r="B6" s="36">
        <v>9</v>
      </c>
      <c r="C6" s="37">
        <v>0.06</v>
      </c>
    </row>
    <row r="7" spans="1:3" ht="14" x14ac:dyDescent="0.15">
      <c r="A7" s="35" t="s">
        <v>407</v>
      </c>
      <c r="B7" s="36">
        <v>8</v>
      </c>
      <c r="C7" s="37">
        <v>0.05</v>
      </c>
    </row>
    <row r="8" spans="1:3" ht="14" x14ac:dyDescent="0.15">
      <c r="A8" s="35" t="s">
        <v>414</v>
      </c>
      <c r="B8" s="36">
        <v>6</v>
      </c>
      <c r="C8" s="37">
        <v>0.04</v>
      </c>
    </row>
    <row r="9" spans="1:3" ht="14" x14ac:dyDescent="0.15">
      <c r="A9" s="35" t="s">
        <v>419</v>
      </c>
      <c r="B9" s="36">
        <v>6</v>
      </c>
      <c r="C9" s="37">
        <v>0.04</v>
      </c>
    </row>
    <row r="10" spans="1:3" ht="14" x14ac:dyDescent="0.15">
      <c r="A10" s="35" t="s">
        <v>423</v>
      </c>
      <c r="B10" s="36">
        <v>6</v>
      </c>
      <c r="C10" s="37">
        <v>0.04</v>
      </c>
    </row>
    <row r="11" spans="1:3" ht="14" x14ac:dyDescent="0.15">
      <c r="A11" s="35" t="s">
        <v>427</v>
      </c>
      <c r="B11" s="36">
        <v>6</v>
      </c>
      <c r="C11" s="37">
        <v>0.04</v>
      </c>
    </row>
    <row r="12" spans="1:3" ht="14" x14ac:dyDescent="0.15">
      <c r="A12" s="35" t="s">
        <v>409</v>
      </c>
      <c r="B12" s="36">
        <v>4</v>
      </c>
      <c r="C12" s="37">
        <v>0.03</v>
      </c>
    </row>
    <row r="13" spans="1:3" ht="14" x14ac:dyDescent="0.15">
      <c r="A13" s="35" t="s">
        <v>411</v>
      </c>
      <c r="B13" s="36">
        <v>4</v>
      </c>
      <c r="C13" s="37">
        <v>0.03</v>
      </c>
    </row>
    <row r="14" spans="1:3" ht="14" x14ac:dyDescent="0.15">
      <c r="A14" s="35" t="s">
        <v>413</v>
      </c>
      <c r="B14" s="36">
        <v>4</v>
      </c>
      <c r="C14" s="37">
        <v>0.03</v>
      </c>
    </row>
    <row r="15" spans="1:3" ht="14" x14ac:dyDescent="0.15">
      <c r="A15" s="35" t="s">
        <v>428</v>
      </c>
      <c r="B15" s="36">
        <v>3</v>
      </c>
      <c r="C15" s="37">
        <v>0.02</v>
      </c>
    </row>
    <row r="16" spans="1:3" ht="14" x14ac:dyDescent="0.15">
      <c r="A16" s="35" t="s">
        <v>437</v>
      </c>
      <c r="B16" s="36">
        <v>2</v>
      </c>
      <c r="C16" s="37">
        <v>0.01</v>
      </c>
    </row>
    <row r="17" spans="1:3" ht="14" x14ac:dyDescent="0.15">
      <c r="A17" s="35" t="s">
        <v>420</v>
      </c>
      <c r="B17" s="36">
        <v>2</v>
      </c>
      <c r="C17" s="37">
        <v>0.01</v>
      </c>
    </row>
    <row r="18" spans="1:3" ht="14" x14ac:dyDescent="0.15">
      <c r="A18" s="35" t="s">
        <v>401</v>
      </c>
      <c r="B18" s="36">
        <v>1</v>
      </c>
      <c r="C18" s="37">
        <v>0.01</v>
      </c>
    </row>
    <row r="19" spans="1:3" ht="14" x14ac:dyDescent="0.15">
      <c r="A19" s="35" t="s">
        <v>402</v>
      </c>
      <c r="B19" s="36">
        <v>1</v>
      </c>
      <c r="C19" s="37">
        <v>0.01</v>
      </c>
    </row>
    <row r="20" spans="1:3" ht="14" x14ac:dyDescent="0.15">
      <c r="A20" s="35" t="s">
        <v>404</v>
      </c>
      <c r="B20" s="36">
        <v>1</v>
      </c>
      <c r="C20" s="37">
        <v>0.01</v>
      </c>
    </row>
    <row r="21" spans="1:3" ht="14" x14ac:dyDescent="0.15">
      <c r="A21" s="35" t="s">
        <v>405</v>
      </c>
      <c r="B21" s="36">
        <v>1</v>
      </c>
      <c r="C21" s="37">
        <v>0.01</v>
      </c>
    </row>
    <row r="22" spans="1:3" ht="14" x14ac:dyDescent="0.15">
      <c r="A22" s="35" t="s">
        <v>438</v>
      </c>
      <c r="B22" s="36">
        <v>1</v>
      </c>
      <c r="C22" s="37">
        <v>0.01</v>
      </c>
    </row>
    <row r="23" spans="1:3" ht="14" x14ac:dyDescent="0.15">
      <c r="A23" s="35" t="s">
        <v>410</v>
      </c>
      <c r="B23" s="36">
        <v>1</v>
      </c>
      <c r="C23" s="37">
        <v>0.01</v>
      </c>
    </row>
    <row r="24" spans="1:3" ht="14" x14ac:dyDescent="0.15">
      <c r="A24" s="35" t="s">
        <v>412</v>
      </c>
      <c r="B24" s="36">
        <v>1</v>
      </c>
      <c r="C24" s="37">
        <v>0.01</v>
      </c>
    </row>
    <row r="25" spans="1:3" ht="14" x14ac:dyDescent="0.15">
      <c r="A25" s="35" t="s">
        <v>415</v>
      </c>
      <c r="B25" s="36">
        <v>1</v>
      </c>
      <c r="C25" s="37">
        <v>0.01</v>
      </c>
    </row>
    <row r="26" spans="1:3" ht="14" x14ac:dyDescent="0.15">
      <c r="A26" s="35" t="s">
        <v>418</v>
      </c>
      <c r="B26" s="36">
        <v>1</v>
      </c>
      <c r="C26" s="37">
        <v>0.01</v>
      </c>
    </row>
    <row r="27" spans="1:3" ht="14" x14ac:dyDescent="0.15">
      <c r="A27" s="35" t="s">
        <v>421</v>
      </c>
      <c r="B27" s="36">
        <v>1</v>
      </c>
      <c r="C27" s="37">
        <v>0.01</v>
      </c>
    </row>
    <row r="28" spans="1:3" ht="14" x14ac:dyDescent="0.15">
      <c r="A28" s="35" t="s">
        <v>439</v>
      </c>
      <c r="B28" s="36">
        <v>1</v>
      </c>
      <c r="C28" s="37">
        <v>0.01</v>
      </c>
    </row>
    <row r="29" spans="1:3" ht="14" x14ac:dyDescent="0.15">
      <c r="A29" s="35" t="s">
        <v>424</v>
      </c>
      <c r="B29" s="36">
        <v>1</v>
      </c>
      <c r="C29" s="37">
        <v>0.01</v>
      </c>
    </row>
    <row r="30" spans="1:3" ht="14" x14ac:dyDescent="0.15">
      <c r="A30" s="40" t="s">
        <v>429</v>
      </c>
      <c r="B30" s="41">
        <v>1</v>
      </c>
      <c r="C30" s="42">
        <v>0.01</v>
      </c>
    </row>
    <row r="31" spans="1:3" ht="14" x14ac:dyDescent="0.2">
      <c r="A31" s="38"/>
      <c r="B31" s="39"/>
      <c r="C31" s="3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PermExodus</vt:lpstr>
      <vt:lpstr>Permissions</vt:lpstr>
      <vt:lpstr>Trackers</vt:lpstr>
      <vt:lpstr>Permissions!OLE_LINK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10-31T15:50:27Z</dcterms:created>
  <dcterms:modified xsi:type="dcterms:W3CDTF">2021-11-01T20:09:09Z</dcterms:modified>
</cp:coreProperties>
</file>